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/>
  <mc:AlternateContent xmlns:mc="http://schemas.openxmlformats.org/markup-compatibility/2006">
    <mc:Choice Requires="x15">
      <x15ac:absPath xmlns:x15ac="http://schemas.microsoft.com/office/spreadsheetml/2010/11/ac" url="D:\Paper\已发表正文\SG1和SG1b Li同位素长尺度\投稿\投稿\投稿NC\投稿NC\修改稿\投稿版本\最后版本\最后投稿版本\补充提交材料\proof\proof之后的更正\"/>
    </mc:Choice>
  </mc:AlternateContent>
  <xr:revisionPtr revIDLastSave="0" documentId="13_ncr:1_{55E6C484-F4A6-40CD-9441-424C1DADF0FC}" xr6:coauthVersionLast="47" xr6:coauthVersionMax="47" xr10:uidLastSave="{00000000-0000-0000-0000-000000000000}"/>
  <bookViews>
    <workbookView xWindow="-110" yWindow="-110" windowWidth="24220" windowHeight="15500" activeTab="3" xr2:uid="{00000000-000D-0000-FFFF-FFFF00000000}"/>
  </bookViews>
  <sheets>
    <sheet name="Data S1" sheetId="3" r:id="rId1"/>
    <sheet name="Data S2" sheetId="14" r:id="rId2"/>
    <sheet name="Data S3" sheetId="2" r:id="rId3"/>
    <sheet name="Data S4" sheetId="10" r:id="rId4"/>
    <sheet name="Data S5" sheetId="1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10" l="1"/>
  <c r="F4" i="10"/>
  <c r="F5" i="10"/>
  <c r="F6" i="10"/>
  <c r="F7" i="10"/>
  <c r="F8" i="10"/>
  <c r="F9" i="10"/>
  <c r="F10" i="10"/>
  <c r="F11" i="10"/>
  <c r="F12" i="10"/>
  <c r="F13" i="10"/>
  <c r="F14" i="10"/>
  <c r="F15" i="10"/>
  <c r="F16" i="10"/>
  <c r="F17" i="10"/>
  <c r="F18" i="10"/>
  <c r="F19" i="10"/>
  <c r="F20" i="10"/>
  <c r="F21" i="10"/>
  <c r="F22" i="10"/>
  <c r="F23" i="10"/>
  <c r="F24" i="10"/>
  <c r="F25" i="10"/>
  <c r="F26" i="10"/>
  <c r="F27" i="10"/>
  <c r="F28" i="10"/>
  <c r="F29" i="10"/>
  <c r="F30" i="10"/>
  <c r="F31" i="10"/>
  <c r="F32" i="10"/>
  <c r="F33" i="10"/>
  <c r="F34" i="10"/>
  <c r="F35" i="10"/>
  <c r="F36" i="10"/>
  <c r="F37" i="10"/>
  <c r="F38" i="10"/>
  <c r="F39" i="10"/>
  <c r="F40" i="10"/>
  <c r="F41" i="10"/>
  <c r="F42" i="10"/>
  <c r="J4" i="10"/>
  <c r="J5" i="10"/>
  <c r="J6" i="10"/>
  <c r="J7" i="10"/>
  <c r="J8" i="10"/>
  <c r="J9" i="10"/>
  <c r="J10" i="10"/>
  <c r="J11" i="10"/>
  <c r="J12" i="10"/>
  <c r="J13" i="10"/>
  <c r="J14" i="10"/>
  <c r="J15" i="10"/>
  <c r="J16" i="10"/>
  <c r="J17" i="10"/>
  <c r="J18" i="10"/>
  <c r="J19" i="10"/>
  <c r="J20" i="10"/>
  <c r="J21" i="10"/>
  <c r="J22" i="10"/>
  <c r="J23" i="10"/>
  <c r="J24" i="10"/>
  <c r="J25" i="10"/>
  <c r="J26" i="10"/>
  <c r="J27" i="10"/>
  <c r="J28" i="10"/>
  <c r="J29" i="10"/>
  <c r="J30" i="10"/>
  <c r="J31" i="10"/>
  <c r="J32" i="10"/>
  <c r="J33" i="10"/>
  <c r="J34" i="10"/>
  <c r="J35" i="10"/>
  <c r="J36" i="10"/>
  <c r="J37" i="10"/>
  <c r="J38" i="10"/>
  <c r="J39" i="10"/>
  <c r="J40" i="10"/>
  <c r="J41" i="10"/>
  <c r="J42" i="10"/>
  <c r="J3" i="10"/>
  <c r="L42" i="10" l="1"/>
  <c r="L7" i="10"/>
  <c r="L38" i="10"/>
  <c r="L22" i="10"/>
  <c r="L14" i="10"/>
  <c r="L30" i="10"/>
  <c r="L8" i="10"/>
  <c r="L16" i="10"/>
  <c r="L24" i="10"/>
  <c r="L32" i="10"/>
  <c r="L40" i="10"/>
  <c r="L18" i="10"/>
  <c r="L34" i="10"/>
  <c r="L9" i="10"/>
  <c r="L33" i="10"/>
  <c r="L41" i="10"/>
  <c r="L4" i="10"/>
  <c r="L12" i="10"/>
  <c r="L28" i="10"/>
  <c r="L36" i="10"/>
  <c r="L13" i="10"/>
  <c r="L21" i="10"/>
  <c r="L29" i="10"/>
  <c r="L37" i="10"/>
  <c r="L3" i="10"/>
  <c r="L11" i="10"/>
  <c r="L17" i="10"/>
  <c r="L26" i="10"/>
  <c r="L31" i="10"/>
  <c r="L20" i="10"/>
  <c r="L15" i="10"/>
  <c r="L39" i="10"/>
  <c r="L10" i="10"/>
  <c r="L5" i="10"/>
  <c r="L35" i="10"/>
  <c r="L6" i="10"/>
  <c r="L23" i="10"/>
  <c r="L27" i="10"/>
  <c r="L19" i="10"/>
  <c r="L25" i="10"/>
</calcChain>
</file>

<file path=xl/sharedStrings.xml><?xml version="1.0" encoding="utf-8"?>
<sst xmlns="http://schemas.openxmlformats.org/spreadsheetml/2006/main" count="670" uniqueCount="220">
  <si>
    <t>Illite %</t>
    <phoneticPr fontId="1" type="noConversion"/>
  </si>
  <si>
    <t>Kaolinite %</t>
    <phoneticPr fontId="1" type="noConversion"/>
  </si>
  <si>
    <t>Chlorite %</t>
    <phoneticPr fontId="1" type="noConversion"/>
  </si>
  <si>
    <t>Quartz %</t>
    <phoneticPr fontId="1" type="noConversion"/>
  </si>
  <si>
    <t>K-feldspar %</t>
    <phoneticPr fontId="1" type="noConversion"/>
  </si>
  <si>
    <t>Mineral composition of &lt;2μm fraction</t>
    <phoneticPr fontId="1" type="noConversion"/>
  </si>
  <si>
    <t>Amphibole %</t>
    <phoneticPr fontId="1" type="noConversion"/>
  </si>
  <si>
    <t>Hydroaluminite %</t>
    <phoneticPr fontId="1" type="noConversion"/>
  </si>
  <si>
    <t>Gypsum %</t>
    <phoneticPr fontId="1" type="noConversion"/>
  </si>
  <si>
    <t>Halite %</t>
    <phoneticPr fontId="1" type="noConversion"/>
  </si>
  <si>
    <t>Mica %</t>
    <phoneticPr fontId="1" type="noConversion"/>
  </si>
  <si>
    <t xml:space="preserve">Quartz % </t>
    <phoneticPr fontId="1" type="noConversion"/>
  </si>
  <si>
    <t>Plagioclase %</t>
    <phoneticPr fontId="1" type="noConversion"/>
  </si>
  <si>
    <t>Calcite %</t>
    <phoneticPr fontId="1" type="noConversion"/>
  </si>
  <si>
    <t>Dolomite %</t>
    <phoneticPr fontId="1" type="noConversion"/>
  </si>
  <si>
    <t>Aragonite %</t>
    <phoneticPr fontId="1" type="noConversion"/>
  </si>
  <si>
    <t>SG-1</t>
  </si>
  <si>
    <t>SG-1b</t>
  </si>
  <si>
    <t>Sample</t>
    <phoneticPr fontId="1" type="noConversion"/>
  </si>
  <si>
    <t>Age (Ma)</t>
    <phoneticPr fontId="1" type="noConversion"/>
  </si>
  <si>
    <t>Core</t>
    <phoneticPr fontId="1" type="noConversion"/>
  </si>
  <si>
    <t>Clay %</t>
    <phoneticPr fontId="1" type="noConversion"/>
  </si>
  <si>
    <t>Stardard sample</t>
    <phoneticPr fontId="1" type="noConversion"/>
  </si>
  <si>
    <t>NASS-6</t>
  </si>
  <si>
    <t>30.73±0.15 (Teng et al., 2006)</t>
  </si>
  <si>
    <t>30.87±0.15 (Lin et al., 2016)</t>
  </si>
  <si>
    <t>AGV-2</t>
  </si>
  <si>
    <t>6.7±0.8 (Gou et al., 2018)</t>
  </si>
  <si>
    <t>BHVO-2</t>
  </si>
  <si>
    <t>4.43±0.41 (Magna et al., 2004)</t>
  </si>
  <si>
    <r>
      <t>δ</t>
    </r>
    <r>
      <rPr>
        <vertAlign val="superscript"/>
        <sz val="10"/>
        <color theme="1"/>
        <rFont val="Times New Roman"/>
        <family val="1"/>
      </rPr>
      <t>7</t>
    </r>
    <r>
      <rPr>
        <sz val="10"/>
        <color theme="1"/>
        <rFont val="Times New Roman"/>
        <family val="1"/>
      </rPr>
      <t>Li (‰)</t>
    </r>
  </si>
  <si>
    <t>Ca</t>
  </si>
  <si>
    <t>Mg</t>
  </si>
  <si>
    <t>Fe</t>
  </si>
  <si>
    <t>Al</t>
  </si>
  <si>
    <t>Na</t>
  </si>
  <si>
    <t>K</t>
  </si>
  <si>
    <t>Mn</t>
  </si>
  <si>
    <t>Sr</t>
  </si>
  <si>
    <t>Si</t>
  </si>
  <si>
    <t>Li</t>
  </si>
  <si>
    <t>Rb</t>
  </si>
  <si>
    <t>2σ</t>
  </si>
  <si>
    <t>μg/g</t>
  </si>
  <si>
    <t>ng/g</t>
  </si>
  <si>
    <t>Depth (m)</t>
    <phoneticPr fontId="1" type="noConversion"/>
  </si>
  <si>
    <t>Cl</t>
  </si>
  <si>
    <t>SO4</t>
  </si>
  <si>
    <t>Ti</t>
  </si>
  <si>
    <t>CIA</t>
  </si>
  <si>
    <t>La</t>
  </si>
  <si>
    <t>Yb</t>
  </si>
  <si>
    <t>Water leachate</t>
    <phoneticPr fontId="1" type="noConversion"/>
  </si>
  <si>
    <t>1M acetic acid leachate</t>
    <phoneticPr fontId="1" type="noConversion"/>
  </si>
  <si>
    <t>Ankerite %</t>
    <phoneticPr fontId="1" type="noConversion"/>
  </si>
  <si>
    <t>δ13C</t>
    <phoneticPr fontId="1" type="noConversion"/>
  </si>
  <si>
    <t>δ18O</t>
    <phoneticPr fontId="1" type="noConversion"/>
  </si>
  <si>
    <t>‰</t>
    <phoneticPr fontId="1" type="noConversion"/>
  </si>
  <si>
    <t>Illite-Smectite mixed layer %</t>
    <phoneticPr fontId="1" type="noConversion"/>
  </si>
  <si>
    <t>Li</t>
    <phoneticPr fontId="1" type="noConversion"/>
  </si>
  <si>
    <t>Sc</t>
    <phoneticPr fontId="1" type="noConversion"/>
  </si>
  <si>
    <t>Th</t>
    <phoneticPr fontId="1" type="noConversion"/>
  </si>
  <si>
    <t>Yb</t>
    <phoneticPr fontId="1" type="noConversion"/>
  </si>
  <si>
    <t>La</t>
    <phoneticPr fontId="1" type="noConversion"/>
  </si>
  <si>
    <t xml:space="preserve">paleo-water δ7Li based on soluble salt </t>
    <phoneticPr fontId="1" type="noConversion"/>
  </si>
  <si>
    <t>Rb</t>
    <phoneticPr fontId="1" type="noConversion"/>
  </si>
  <si>
    <t>372 Repeat</t>
    <phoneticPr fontId="1" type="noConversion"/>
  </si>
  <si>
    <t>282.5 Repeat</t>
    <phoneticPr fontId="1" type="noConversion"/>
  </si>
  <si>
    <t>19 Repeat</t>
    <phoneticPr fontId="1" type="noConversion"/>
  </si>
  <si>
    <t>210 Repeat</t>
    <phoneticPr fontId="1" type="noConversion"/>
  </si>
  <si>
    <t>Quartz</t>
    <phoneticPr fontId="1" type="noConversion"/>
  </si>
  <si>
    <t>Plagioclase</t>
    <phoneticPr fontId="1" type="noConversion"/>
  </si>
  <si>
    <t>K-feldspar</t>
    <phoneticPr fontId="1" type="noConversion"/>
  </si>
  <si>
    <t>Li et al., 2018</t>
  </si>
  <si>
    <t>Li et al., 2018</t>
    <phoneticPr fontId="1" type="noConversion"/>
  </si>
  <si>
    <t>Sun et al., 2016</t>
  </si>
  <si>
    <t>Sun et al., 2016</t>
    <phoneticPr fontId="1" type="noConversion"/>
  </si>
  <si>
    <t>Zhu et al., 2023</t>
  </si>
  <si>
    <t>Zhu et al., 2023</t>
    <phoneticPr fontId="1" type="noConversion"/>
  </si>
  <si>
    <t>Negrel&amp;Millot, 2019</t>
    <phoneticPr fontId="1" type="noConversion"/>
  </si>
  <si>
    <t>Source</t>
    <phoneticPr fontId="1" type="noConversion"/>
  </si>
  <si>
    <t>Average value</t>
    <phoneticPr fontId="1" type="noConversion"/>
  </si>
  <si>
    <t>References:</t>
    <phoneticPr fontId="1" type="noConversion"/>
  </si>
  <si>
    <t>Ding et al., 2025</t>
  </si>
  <si>
    <t>Ding et al., 2025</t>
    <phoneticPr fontId="1" type="noConversion"/>
  </si>
  <si>
    <t>Zhang et al., 2021a</t>
  </si>
  <si>
    <t>Zhang et al., 2021a</t>
    <phoneticPr fontId="1" type="noConversion"/>
  </si>
  <si>
    <t>Zhang et al., 2021b</t>
  </si>
  <si>
    <t>Zhang et al., 2021b</t>
    <phoneticPr fontId="1" type="noConversion"/>
  </si>
  <si>
    <r>
      <t xml:space="preserve">1. J. Li, X.-L. Huang, G.-J. Wei, Y. Liu, J.-L. Ma, L. Han, P.-L. He, Lithium isotope fractionation during magmatic differentiation and hydrothermal processes in rare-metal granites. </t>
    </r>
    <r>
      <rPr>
        <i/>
        <sz val="11"/>
        <color theme="1"/>
        <rFont val="Times New Roman"/>
        <family val="1"/>
      </rPr>
      <t>Geochimica et Cosmochimica Acta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240</t>
    </r>
    <r>
      <rPr>
        <sz val="11"/>
        <color theme="1"/>
        <rFont val="Times New Roman"/>
        <family val="1"/>
      </rPr>
      <t>, 64–79 (2018).</t>
    </r>
    <phoneticPr fontId="1" type="noConversion"/>
  </si>
  <si>
    <r>
      <t xml:space="preserve">2. Ph. Négrel, R. Millot, Behaviour of Li isotopes during regolith formation on granite (Massif Central, France): Controls on the dissolved load in water, saprolite, soil and sediment. </t>
    </r>
    <r>
      <rPr>
        <i/>
        <sz val="11"/>
        <color theme="1"/>
        <rFont val="Times New Roman"/>
        <family val="1"/>
      </rPr>
      <t>Chemical Geology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523</t>
    </r>
    <r>
      <rPr>
        <sz val="11"/>
        <color theme="1"/>
        <rFont val="Times New Roman"/>
        <family val="1"/>
      </rPr>
      <t>, 121–132 (2019).</t>
    </r>
    <phoneticPr fontId="1" type="noConversion"/>
  </si>
  <si>
    <r>
      <t xml:space="preserve">3. H. Sun, Y. Gao, Y. Xiao, H. Gu, J. F. Casey, Lithium isotope fractionation during incongruent melting: Constraints from post-collisional leucogranite and residual enclaves from Bengbu Uplift, China. </t>
    </r>
    <r>
      <rPr>
        <i/>
        <sz val="11"/>
        <color theme="1"/>
        <rFont val="Times New Roman"/>
        <family val="1"/>
      </rPr>
      <t>Chemical Geology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439</t>
    </r>
    <r>
      <rPr>
        <sz val="11"/>
        <color theme="1"/>
        <rFont val="Times New Roman"/>
        <family val="1"/>
      </rPr>
      <t>, 71–82 (2016).</t>
    </r>
    <phoneticPr fontId="1" type="noConversion"/>
  </si>
  <si>
    <r>
      <t xml:space="preserve">4. J.-W. Zhang, Z.-Q. Zhao, X.-D. Li, Y.-N. Yan, Y.-C. Lang, H. Ding, L.-F. Cui, J.-L. Meng, C.-Q. Liu, Extremely enrichment of 7Li in highly weathered saprolites developed on granite from Huizhou, southern China. </t>
    </r>
    <r>
      <rPr>
        <i/>
        <sz val="11"/>
        <color theme="1"/>
        <rFont val="Times New Roman"/>
        <family val="1"/>
      </rPr>
      <t>Applied Geochemistry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25</t>
    </r>
    <r>
      <rPr>
        <sz val="11"/>
        <color theme="1"/>
        <rFont val="Times New Roman"/>
        <family val="1"/>
      </rPr>
      <t>, 104825 (2021a).</t>
    </r>
    <phoneticPr fontId="1" type="noConversion"/>
  </si>
  <si>
    <r>
      <t xml:space="preserve">5. J.-W. Zhang, Z.-Q. Zhao, Y.-N. Yan, L.-F. Cui, Q.-L. Wang, J.-L. Meng, X.-D. Li, C.-Q. Liu, Lithium and its isotopes behavior during incipient weathering of granite in the eastern Tibetan Plateau, China. </t>
    </r>
    <r>
      <rPr>
        <i/>
        <sz val="11"/>
        <color theme="1"/>
        <rFont val="Times New Roman"/>
        <family val="1"/>
      </rPr>
      <t>Chemical Geology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559</t>
    </r>
    <r>
      <rPr>
        <sz val="11"/>
        <color theme="1"/>
        <rFont val="Times New Roman"/>
        <family val="1"/>
      </rPr>
      <t>, 119969 (2021b).</t>
    </r>
    <phoneticPr fontId="1" type="noConversion"/>
  </si>
  <si>
    <t>SG-1</t>
    <phoneticPr fontId="1" type="noConversion"/>
  </si>
  <si>
    <r>
      <t>δ</t>
    </r>
    <r>
      <rPr>
        <vertAlign val="superscript"/>
        <sz val="10"/>
        <rFont val="Times New Roman"/>
        <family val="1"/>
      </rPr>
      <t>7</t>
    </r>
    <r>
      <rPr>
        <sz val="10"/>
        <rFont val="Times New Roman"/>
        <family val="1"/>
      </rPr>
      <t>Li</t>
    </r>
    <phoneticPr fontId="1" type="noConversion"/>
  </si>
  <si>
    <r>
      <t>δ</t>
    </r>
    <r>
      <rPr>
        <vertAlign val="superscript"/>
        <sz val="10"/>
        <color theme="1"/>
        <rFont val="Times New Roman"/>
        <family val="1"/>
      </rPr>
      <t>7</t>
    </r>
    <r>
      <rPr>
        <sz val="10"/>
        <color theme="1"/>
        <rFont val="Times New Roman"/>
        <family val="1"/>
      </rPr>
      <t>Li</t>
    </r>
    <phoneticPr fontId="1" type="noConversion"/>
  </si>
  <si>
    <t>2σ</t>
    <phoneticPr fontId="1" type="noConversion"/>
  </si>
  <si>
    <r>
      <t>δ</t>
    </r>
    <r>
      <rPr>
        <vertAlign val="superscript"/>
        <sz val="10"/>
        <color theme="1"/>
        <rFont val="Times New Roman"/>
        <family val="1"/>
      </rPr>
      <t>7</t>
    </r>
    <r>
      <rPr>
        <sz val="10"/>
        <color theme="1"/>
        <rFont val="Times New Roman"/>
        <family val="1"/>
      </rPr>
      <t xml:space="preserve">Li (‰) of stardard sample in the literature </t>
    </r>
    <phoneticPr fontId="1" type="noConversion"/>
  </si>
  <si>
    <r>
      <rPr>
        <sz val="10"/>
        <color theme="1"/>
        <rFont val="Segoe UI Symbol"/>
        <family val="1"/>
      </rPr>
      <t>△</t>
    </r>
    <r>
      <rPr>
        <vertAlign val="superscript"/>
        <sz val="10"/>
        <color theme="1"/>
        <rFont val="Times New Roman"/>
        <family val="1"/>
      </rPr>
      <t>7</t>
    </r>
    <r>
      <rPr>
        <sz val="10"/>
        <color theme="1"/>
        <rFont val="Times New Roman"/>
        <family val="1"/>
      </rPr>
      <t>Li (salt-fluid)</t>
    </r>
    <phoneticPr fontId="1" type="noConversion"/>
  </si>
  <si>
    <r>
      <t>δ</t>
    </r>
    <r>
      <rPr>
        <vertAlign val="superscript"/>
        <sz val="10"/>
        <rFont val="Times New Roman"/>
        <family val="1"/>
      </rPr>
      <t>7</t>
    </r>
    <r>
      <rPr>
        <sz val="10"/>
        <rFont val="Times New Roman"/>
        <family val="1"/>
      </rPr>
      <t>Li (H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O)</t>
    </r>
    <phoneticPr fontId="1" type="noConversion"/>
  </si>
  <si>
    <r>
      <t>δ</t>
    </r>
    <r>
      <rPr>
        <vertAlign val="superscript"/>
        <sz val="10"/>
        <rFont val="Times New Roman"/>
        <family val="1"/>
      </rPr>
      <t>7</t>
    </r>
    <r>
      <rPr>
        <sz val="10"/>
        <rFont val="Times New Roman"/>
        <family val="1"/>
      </rPr>
      <t>Li (HOAc)</t>
    </r>
    <phoneticPr fontId="1" type="noConversion"/>
  </si>
  <si>
    <r>
      <rPr>
        <sz val="10"/>
        <rFont val="Segoe UI Symbol"/>
        <family val="1"/>
      </rPr>
      <t>△</t>
    </r>
    <r>
      <rPr>
        <vertAlign val="superscript"/>
        <sz val="10"/>
        <rFont val="Times New Roman"/>
        <family val="1"/>
      </rPr>
      <t>7</t>
    </r>
    <r>
      <rPr>
        <sz val="10"/>
        <rFont val="Times New Roman"/>
        <family val="1"/>
      </rPr>
      <t>Li (carbonate-fliud)</t>
    </r>
    <phoneticPr fontId="1" type="noConversion"/>
  </si>
  <si>
    <r>
      <t>paleo-water δ</t>
    </r>
    <r>
      <rPr>
        <vertAlign val="superscript"/>
        <sz val="10"/>
        <rFont val="Times New Roman"/>
        <family val="1"/>
      </rPr>
      <t>7</t>
    </r>
    <r>
      <rPr>
        <sz val="10"/>
        <rFont val="Times New Roman"/>
        <family val="1"/>
      </rPr>
      <t>Li based on carbonate</t>
    </r>
    <phoneticPr fontId="1" type="noConversion"/>
  </si>
  <si>
    <r>
      <t>paleo-water δ</t>
    </r>
    <r>
      <rPr>
        <vertAlign val="superscript"/>
        <sz val="10"/>
        <rFont val="Times New Roman"/>
        <family val="1"/>
      </rPr>
      <t>7</t>
    </r>
    <r>
      <rPr>
        <sz val="10"/>
        <rFont val="Times New Roman"/>
        <family val="1"/>
      </rPr>
      <t>Li</t>
    </r>
    <phoneticPr fontId="1" type="noConversion"/>
  </si>
  <si>
    <r>
      <t>δ</t>
    </r>
    <r>
      <rPr>
        <vertAlign val="superscript"/>
        <sz val="10"/>
        <rFont val="Times New Roman"/>
        <family val="1"/>
      </rPr>
      <t>7</t>
    </r>
    <r>
      <rPr>
        <sz val="10"/>
        <rFont val="Times New Roman"/>
        <family val="1"/>
      </rPr>
      <t>Li (clay)</t>
    </r>
    <phoneticPr fontId="1" type="noConversion"/>
  </si>
  <si>
    <r>
      <t>Weathering alteration product δ</t>
    </r>
    <r>
      <rPr>
        <vertAlign val="superscript"/>
        <sz val="10"/>
        <rFont val="Times New Roman"/>
        <family val="1"/>
      </rPr>
      <t>7</t>
    </r>
    <r>
      <rPr>
        <sz val="10"/>
        <rFont val="Times New Roman"/>
        <family val="1"/>
      </rPr>
      <t>Li</t>
    </r>
    <phoneticPr fontId="1" type="noConversion"/>
  </si>
  <si>
    <t>SG-1*</t>
    <phoneticPr fontId="1" type="noConversion"/>
  </si>
  <si>
    <t>SG-1b*</t>
    <phoneticPr fontId="1" type="noConversion"/>
  </si>
  <si>
    <t>*The data are source from Liu et al. (2025)</t>
    <phoneticPr fontId="1" type="noConversion"/>
  </si>
  <si>
    <t>S%**</t>
    <phoneticPr fontId="1" type="noConversion"/>
  </si>
  <si>
    <t>** S% represents the proportions of smectite layers in illite-smectite mixed layers</t>
    <phoneticPr fontId="1" type="noConversion"/>
  </si>
  <si>
    <t>Data S1. Element concentrations and Li isotopes of different phases and mineral compositions of SG-1 and SG-1b core sediments from the Qaidam Basin</t>
    <phoneticPr fontId="1" type="noConversion"/>
  </si>
  <si>
    <t>Data S2. Element concentrations and Li isotopes of different phases and mineral compositions of Karnali section sediments from the Nepal Himalaya</t>
    <phoneticPr fontId="1" type="noConversion"/>
  </si>
  <si>
    <t>Sample</t>
  </si>
  <si>
    <t>Thickness</t>
  </si>
  <si>
    <t>Age</t>
  </si>
  <si>
    <t>δ7Li</t>
  </si>
  <si>
    <t>(m)</t>
  </si>
  <si>
    <t>(Ma)</t>
  </si>
  <si>
    <t xml:space="preserve"> (‰)</t>
  </si>
  <si>
    <t>KNL F15-30</t>
  </si>
  <si>
    <t>F15-30</t>
  </si>
  <si>
    <t>n.a</t>
  </si>
  <si>
    <t>KNL E13+109</t>
  </si>
  <si>
    <t>E13+109</t>
  </si>
  <si>
    <t>KNL D80+6</t>
  </si>
  <si>
    <t>KNL D80+6 Repeat</t>
  </si>
  <si>
    <t>KNL D64+17</t>
  </si>
  <si>
    <t>D64+17</t>
  </si>
  <si>
    <t>KNL D44</t>
  </si>
  <si>
    <t>D44</t>
  </si>
  <si>
    <t>KNL D33+22</t>
  </si>
  <si>
    <t>KNL C4+15</t>
  </si>
  <si>
    <t>C4+15</t>
  </si>
  <si>
    <t>KNL B20+22</t>
  </si>
  <si>
    <t>B20+22</t>
  </si>
  <si>
    <t>KNL B10</t>
  </si>
  <si>
    <t>B10</t>
  </si>
  <si>
    <t>KNL A151</t>
  </si>
  <si>
    <t>A151</t>
  </si>
  <si>
    <t>KNL A145</t>
  </si>
  <si>
    <t>A145</t>
  </si>
  <si>
    <t>KNL A109</t>
  </si>
  <si>
    <t>A109</t>
  </si>
  <si>
    <t>KNL A84+10</t>
  </si>
  <si>
    <t>A84+10</t>
  </si>
  <si>
    <t>KNL A64+4</t>
  </si>
  <si>
    <t>A64+4</t>
  </si>
  <si>
    <t>KNL A47+10</t>
  </si>
  <si>
    <t>A47+10</t>
  </si>
  <si>
    <t>KNL A38+33</t>
  </si>
  <si>
    <t>A38+33</t>
  </si>
  <si>
    <t>Th</t>
  </si>
  <si>
    <t>Sc</t>
  </si>
  <si>
    <t>Li/Al</t>
  </si>
  <si>
    <t>Na/Al</t>
  </si>
  <si>
    <t>E13+15</t>
  </si>
  <si>
    <t>E4</t>
  </si>
  <si>
    <t>D87+10</t>
  </si>
  <si>
    <t>D81+30</t>
  </si>
  <si>
    <t>D80+6</t>
  </si>
  <si>
    <t>D72+10</t>
  </si>
  <si>
    <t>D55+3</t>
  </si>
  <si>
    <t>D28</t>
  </si>
  <si>
    <t>C39-10</t>
  </si>
  <si>
    <t>C34+22</t>
  </si>
  <si>
    <t>C34+10</t>
  </si>
  <si>
    <t>C29+16</t>
  </si>
  <si>
    <t>C26+10</t>
  </si>
  <si>
    <t>C10+105</t>
  </si>
  <si>
    <t>C10+53</t>
  </si>
  <si>
    <t>C10</t>
  </si>
  <si>
    <t>B54+35</t>
  </si>
  <si>
    <t>B52</t>
  </si>
  <si>
    <t>B36</t>
  </si>
  <si>
    <t>B14+28</t>
  </si>
  <si>
    <t>A159+2</t>
  </si>
  <si>
    <t>A154a</t>
  </si>
  <si>
    <t>A147</t>
  </si>
  <si>
    <t>A117+90</t>
  </si>
  <si>
    <t>A117+40</t>
  </si>
  <si>
    <t>A91</t>
  </si>
  <si>
    <t>A83+5</t>
  </si>
  <si>
    <t>A80+5</t>
  </si>
  <si>
    <t>A70+36</t>
  </si>
  <si>
    <t>A59+15</t>
  </si>
  <si>
    <t>A59</t>
  </si>
  <si>
    <t>A43</t>
  </si>
  <si>
    <t>A38</t>
  </si>
  <si>
    <t>WIP</t>
  </si>
  <si>
    <t>&lt;2 μm fraction</t>
    <phoneticPr fontId="1" type="noConversion"/>
  </si>
  <si>
    <r>
      <t>Data S3. Comparison between δ</t>
    </r>
    <r>
      <rPr>
        <vertAlign val="superscript"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>Li value of the standard sample in this study and the reference value reported in the literature</t>
    </r>
    <phoneticPr fontId="1" type="noConversion"/>
  </si>
  <si>
    <t>4.5±0.5 (Choi et al., 2013)</t>
  </si>
  <si>
    <t>Lab</t>
    <phoneticPr fontId="1" type="noConversion"/>
  </si>
  <si>
    <t>IEECAS</t>
    <phoneticPr fontId="1" type="noConversion"/>
  </si>
  <si>
    <t>NJU</t>
    <phoneticPr fontId="1" type="noConversion"/>
  </si>
  <si>
    <t>Section</t>
    <phoneticPr fontId="1" type="noConversion"/>
  </si>
  <si>
    <t>D33+22</t>
  </si>
  <si>
    <t>Karnali</t>
    <phoneticPr fontId="1" type="noConversion"/>
  </si>
  <si>
    <r>
      <t>Data S5  Statistical values of Li content and δ</t>
    </r>
    <r>
      <rPr>
        <vertAlign val="superscript"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>Li of different minerals</t>
    </r>
    <phoneticPr fontId="1" type="noConversion"/>
  </si>
  <si>
    <t>12.1 ± 13.2</t>
    <phoneticPr fontId="1" type="noConversion"/>
  </si>
  <si>
    <t>17.0 ± 4.1</t>
    <phoneticPr fontId="1" type="noConversion"/>
  </si>
  <si>
    <t>9.6 ± 5.5</t>
    <phoneticPr fontId="1" type="noConversion"/>
  </si>
  <si>
    <t>0.8 ± 2.4</t>
    <phoneticPr fontId="1" type="noConversion"/>
  </si>
  <si>
    <t>7.4 ± 6.3</t>
    <phoneticPr fontId="1" type="noConversion"/>
  </si>
  <si>
    <t>4.1 ± 3.3</t>
    <phoneticPr fontId="1" type="noConversion"/>
  </si>
  <si>
    <t>Li (μg/g)</t>
    <phoneticPr fontId="1" type="noConversion"/>
  </si>
  <si>
    <r>
      <t>δ</t>
    </r>
    <r>
      <rPr>
        <b/>
        <vertAlign val="superscript"/>
        <sz val="10"/>
        <color theme="1"/>
        <rFont val="Times New Roman"/>
        <family val="1"/>
      </rPr>
      <t>7</t>
    </r>
    <r>
      <rPr>
        <b/>
        <sz val="10"/>
        <color theme="1"/>
        <rFont val="Times New Roman"/>
        <family val="1"/>
      </rPr>
      <t>Li (‰)</t>
    </r>
    <phoneticPr fontId="1" type="noConversion"/>
  </si>
  <si>
    <t>ng/g</t>
    <phoneticPr fontId="1" type="noConversion"/>
  </si>
  <si>
    <t>CIA</t>
    <phoneticPr fontId="1" type="noConversion"/>
  </si>
  <si>
    <t>Pyrite%</t>
    <phoneticPr fontId="1" type="noConversion"/>
  </si>
  <si>
    <t>Data S4. Reconstructed Li isotopes of paleo water and weathering alteration product in the Qaidam Basin and Nepal Himalaya</t>
    <phoneticPr fontId="1" type="noConversion"/>
  </si>
  <si>
    <t>Mineral composition of bulk sediments</t>
  </si>
  <si>
    <t>Mineral composition of &lt;2 μm fraction of sediments</t>
    <phoneticPr fontId="1" type="noConversion"/>
  </si>
  <si>
    <t xml:space="preserve"> IEECAS represents State Key Laboratory of Loess Science, Institute of Earth Environment, Chinese Academy of Sciences, Xi’an</t>
    <phoneticPr fontId="1" type="noConversion"/>
  </si>
  <si>
    <t xml:space="preserve"> NJU represents Lab of Centre for Research and Education on Biological Evolution and Environment, Nanjing University</t>
    <phoneticPr fontId="1" type="noConversion"/>
  </si>
  <si>
    <t>Hematite %</t>
    <phoneticPr fontId="1" type="noConversion"/>
  </si>
  <si>
    <r>
      <t xml:space="preserve">6. G. Zhu, J. Ma, G. Wei, L. Zhang, Z. Wang, Z. Zhang, T. Zeng, Lithium isotope fractionation during the weathering of granite: Responses to pH. </t>
    </r>
    <r>
      <rPr>
        <i/>
        <sz val="11"/>
        <color theme="1"/>
        <rFont val="Times New Roman"/>
        <family val="1"/>
      </rPr>
      <t>Geochimica et Cosmochimica Acta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345</t>
    </r>
    <r>
      <rPr>
        <sz val="11"/>
        <color theme="1"/>
        <rFont val="Times New Roman"/>
        <family val="1"/>
      </rPr>
      <t>, 117–129 (2023).</t>
    </r>
    <phoneticPr fontId="1" type="noConversion"/>
  </si>
  <si>
    <r>
      <t xml:space="preserve">7. Z.-Y. Ding, S.-K. Liu, B.-X. Su, W.-J. Li, F.-Y. Hu, P. A. Sakyi, Lithium isotope fractionation during granitic magma differentiation: insights from whole rock and mineral analyses. </t>
    </r>
    <r>
      <rPr>
        <i/>
        <sz val="11"/>
        <color theme="1"/>
        <rFont val="Times New Roman"/>
        <family val="1"/>
      </rPr>
      <t>Journal of Petrology</t>
    </r>
    <r>
      <rPr>
        <sz val="11"/>
        <color theme="1"/>
        <rFont val="Times New Roman"/>
        <family val="1"/>
      </rPr>
      <t>, egaf048 (2025)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_);[Red]\(0\)"/>
    <numFmt numFmtId="177" formatCode="0.00_);[Red]\(0.00\)"/>
    <numFmt numFmtId="178" formatCode="0_ "/>
    <numFmt numFmtId="179" formatCode="0.00_ "/>
    <numFmt numFmtId="180" formatCode="0.0_);[Red]\(0.0\)"/>
    <numFmt numFmtId="181" formatCode="0.0_ "/>
  </numFmts>
  <fonts count="1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11"/>
      <name val="Times New Roman"/>
      <family val="1"/>
    </font>
    <font>
      <sz val="10"/>
      <name val="Segoe UI Symbol"/>
      <family val="1"/>
    </font>
    <font>
      <sz val="10"/>
      <color theme="1"/>
      <name val="Segoe UI Symbol"/>
      <family val="1"/>
    </font>
    <font>
      <b/>
      <sz val="10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0"/>
      <name val="Times New Roman"/>
      <family val="1"/>
    </font>
    <font>
      <vertAlign val="subscript"/>
      <sz val="10"/>
      <name val="Times New Roman"/>
      <family val="1"/>
    </font>
    <font>
      <sz val="10"/>
      <color rgb="FF000000"/>
      <name val="Times New Roman"/>
      <family val="1"/>
    </font>
    <font>
      <b/>
      <vertAlign val="superscript"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8">
    <xf numFmtId="0" fontId="0" fillId="0" borderId="0" xfId="0"/>
    <xf numFmtId="0" fontId="2" fillId="0" borderId="0" xfId="0" applyFont="1" applyAlignment="1">
      <alignment horizontal="left" vertical="center"/>
    </xf>
    <xf numFmtId="177" fontId="3" fillId="0" borderId="0" xfId="0" applyNumberFormat="1" applyFont="1" applyAlignment="1">
      <alignment horizontal="left"/>
    </xf>
    <xf numFmtId="0" fontId="2" fillId="0" borderId="2" xfId="0" applyFont="1" applyBorder="1" applyAlignment="1">
      <alignment horizontal="left" vertical="center"/>
    </xf>
    <xf numFmtId="0" fontId="2" fillId="0" borderId="0" xfId="0" applyFont="1" applyAlignment="1">
      <alignment horizontal="center"/>
    </xf>
    <xf numFmtId="176" fontId="3" fillId="0" borderId="2" xfId="0" applyNumberFormat="1" applyFont="1" applyBorder="1" applyAlignment="1">
      <alignment horizontal="center"/>
    </xf>
    <xf numFmtId="177" fontId="3" fillId="0" borderId="2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3" fillId="0" borderId="7" xfId="0" applyNumberFormat="1" applyFont="1" applyBorder="1" applyAlignment="1">
      <alignment horizontal="center"/>
    </xf>
    <xf numFmtId="176" fontId="3" fillId="0" borderId="4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176" fontId="3" fillId="0" borderId="4" xfId="0" applyNumberFormat="1" applyFont="1" applyBorder="1" applyAlignment="1">
      <alignment horizontal="center" vertical="center"/>
    </xf>
    <xf numFmtId="178" fontId="2" fillId="0" borderId="5" xfId="0" applyNumberFormat="1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3" fillId="0" borderId="7" xfId="0" applyNumberFormat="1" applyFont="1" applyBorder="1" applyAlignment="1">
      <alignment horizontal="center" vertical="center"/>
    </xf>
    <xf numFmtId="176" fontId="2" fillId="0" borderId="8" xfId="0" applyNumberFormat="1" applyFont="1" applyBorder="1" applyAlignment="1">
      <alignment horizontal="center" vertical="center"/>
    </xf>
    <xf numFmtId="176" fontId="2" fillId="0" borderId="5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176" fontId="2" fillId="0" borderId="4" xfId="0" applyNumberFormat="1" applyFont="1" applyBorder="1" applyAlignment="1">
      <alignment horizontal="center" vertical="center"/>
    </xf>
    <xf numFmtId="177" fontId="2" fillId="0" borderId="4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/>
    <xf numFmtId="0" fontId="2" fillId="0" borderId="9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/>
    <xf numFmtId="176" fontId="3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7" fontId="2" fillId="0" borderId="2" xfId="0" applyNumberFormat="1" applyFont="1" applyBorder="1" applyAlignment="1">
      <alignment horizontal="center" vertical="center"/>
    </xf>
    <xf numFmtId="179" fontId="3" fillId="0" borderId="2" xfId="0" applyNumberFormat="1" applyFont="1" applyBorder="1" applyAlignment="1">
      <alignment horizontal="center" vertical="center"/>
    </xf>
    <xf numFmtId="177" fontId="4" fillId="0" borderId="3" xfId="0" applyNumberFormat="1" applyFont="1" applyBorder="1" applyAlignment="1">
      <alignment horizontal="center" vertical="center"/>
    </xf>
    <xf numFmtId="177" fontId="2" fillId="0" borderId="5" xfId="0" applyNumberFormat="1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76" fontId="3" fillId="0" borderId="5" xfId="0" applyNumberFormat="1" applyFont="1" applyBorder="1" applyAlignment="1">
      <alignment horizontal="center" vertical="center"/>
    </xf>
    <xf numFmtId="177" fontId="3" fillId="0" borderId="4" xfId="0" applyNumberFormat="1" applyFont="1" applyBorder="1" applyAlignment="1">
      <alignment horizontal="center" vertical="center"/>
    </xf>
    <xf numFmtId="179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/>
    </xf>
    <xf numFmtId="177" fontId="3" fillId="0" borderId="0" xfId="0" applyNumberFormat="1" applyFont="1" applyAlignment="1">
      <alignment horizontal="center"/>
    </xf>
    <xf numFmtId="0" fontId="3" fillId="0" borderId="0" xfId="0" applyFont="1"/>
    <xf numFmtId="178" fontId="2" fillId="0" borderId="2" xfId="0" applyNumberFormat="1" applyFont="1" applyBorder="1" applyAlignment="1">
      <alignment horizontal="center" vertical="center"/>
    </xf>
    <xf numFmtId="178" fontId="2" fillId="0" borderId="4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180" fontId="3" fillId="0" borderId="0" xfId="0" applyNumberFormat="1" applyFont="1" applyAlignment="1">
      <alignment horizontal="center" vertical="center"/>
    </xf>
    <xf numFmtId="180" fontId="2" fillId="0" borderId="0" xfId="0" applyNumberFormat="1" applyFont="1" applyAlignment="1">
      <alignment horizontal="center" vertical="center"/>
    </xf>
    <xf numFmtId="180" fontId="3" fillId="0" borderId="2" xfId="0" applyNumberFormat="1" applyFont="1" applyBorder="1" applyAlignment="1">
      <alignment horizontal="center" vertical="center"/>
    </xf>
    <xf numFmtId="180" fontId="2" fillId="0" borderId="1" xfId="0" applyNumberFormat="1" applyFont="1" applyBorder="1" applyAlignment="1">
      <alignment horizontal="center" vertical="center"/>
    </xf>
    <xf numFmtId="180" fontId="2" fillId="0" borderId="2" xfId="0" applyNumberFormat="1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178" fontId="3" fillId="0" borderId="10" xfId="0" applyNumberFormat="1" applyFont="1" applyBorder="1" applyAlignment="1">
      <alignment vertical="center"/>
    </xf>
    <xf numFmtId="0" fontId="3" fillId="0" borderId="10" xfId="0" applyFont="1" applyBorder="1" applyAlignment="1">
      <alignment vertical="center"/>
    </xf>
    <xf numFmtId="180" fontId="2" fillId="0" borderId="5" xfId="0" applyNumberFormat="1" applyFont="1" applyBorder="1" applyAlignment="1">
      <alignment horizontal="center" vertical="center"/>
    </xf>
    <xf numFmtId="180" fontId="2" fillId="0" borderId="4" xfId="0" applyNumberFormat="1" applyFont="1" applyBorder="1" applyAlignment="1">
      <alignment horizontal="center" vertical="center"/>
    </xf>
    <xf numFmtId="181" fontId="3" fillId="0" borderId="0" xfId="0" applyNumberFormat="1" applyFont="1" applyAlignment="1">
      <alignment horizontal="center" vertical="center"/>
    </xf>
    <xf numFmtId="181" fontId="2" fillId="0" borderId="0" xfId="0" applyNumberFormat="1" applyFont="1" applyAlignment="1">
      <alignment horizontal="center"/>
    </xf>
    <xf numFmtId="181" fontId="2" fillId="0" borderId="0" xfId="0" applyNumberFormat="1" applyFont="1" applyAlignment="1">
      <alignment horizontal="center" vertical="center"/>
    </xf>
    <xf numFmtId="181" fontId="3" fillId="0" borderId="10" xfId="0" applyNumberFormat="1" applyFont="1" applyBorder="1" applyAlignment="1">
      <alignment horizontal="center" vertical="center"/>
    </xf>
    <xf numFmtId="181" fontId="2" fillId="0" borderId="10" xfId="0" applyNumberFormat="1" applyFont="1" applyBorder="1" applyAlignment="1">
      <alignment horizontal="center" vertical="center"/>
    </xf>
    <xf numFmtId="181" fontId="3" fillId="0" borderId="10" xfId="0" applyNumberFormat="1" applyFont="1" applyBorder="1" applyAlignment="1">
      <alignment horizontal="center" vertical="center" wrapText="1"/>
    </xf>
    <xf numFmtId="181" fontId="3" fillId="0" borderId="2" xfId="0" applyNumberFormat="1" applyFont="1" applyBorder="1" applyAlignment="1">
      <alignment horizontal="center" vertical="center"/>
    </xf>
    <xf numFmtId="181" fontId="2" fillId="0" borderId="2" xfId="0" applyNumberFormat="1" applyFont="1" applyBorder="1" applyAlignment="1">
      <alignment horizontal="center"/>
    </xf>
    <xf numFmtId="180" fontId="4" fillId="0" borderId="0" xfId="0" applyNumberFormat="1" applyFont="1"/>
    <xf numFmtId="180" fontId="2" fillId="0" borderId="9" xfId="0" applyNumberFormat="1" applyFont="1" applyBorder="1" applyAlignment="1">
      <alignment horizontal="center" vertical="center" wrapText="1"/>
    </xf>
    <xf numFmtId="180" fontId="2" fillId="0" borderId="0" xfId="0" applyNumberFormat="1" applyFont="1" applyAlignment="1">
      <alignment horizontal="center" vertical="center" wrapText="1"/>
    </xf>
    <xf numFmtId="180" fontId="2" fillId="0" borderId="2" xfId="0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180" fontId="3" fillId="0" borderId="6" xfId="0" applyNumberFormat="1" applyFont="1" applyBorder="1" applyAlignment="1">
      <alignment horizontal="center" vertical="center"/>
    </xf>
    <xf numFmtId="180" fontId="3" fillId="0" borderId="1" xfId="0" applyNumberFormat="1" applyFont="1" applyBorder="1" applyAlignment="1">
      <alignment horizontal="center" vertical="center"/>
    </xf>
    <xf numFmtId="180" fontId="3" fillId="0" borderId="7" xfId="0" applyNumberFormat="1" applyFont="1" applyBorder="1" applyAlignment="1">
      <alignment horizontal="center" vertical="center"/>
    </xf>
    <xf numFmtId="180" fontId="3" fillId="0" borderId="8" xfId="0" applyNumberFormat="1" applyFont="1" applyBorder="1" applyAlignment="1">
      <alignment horizontal="center" vertical="center"/>
    </xf>
    <xf numFmtId="179" fontId="3" fillId="0" borderId="1" xfId="0" applyNumberFormat="1" applyFont="1" applyBorder="1" applyAlignment="1">
      <alignment horizontal="center" vertical="center"/>
    </xf>
    <xf numFmtId="0" fontId="11" fillId="0" borderId="0" xfId="0" applyFont="1" applyAlignment="1">
      <alignment vertical="center"/>
    </xf>
    <xf numFmtId="180" fontId="4" fillId="0" borderId="0" xfId="0" applyNumberFormat="1" applyFont="1" applyAlignment="1">
      <alignment horizontal="left" vertical="center"/>
    </xf>
    <xf numFmtId="180" fontId="4" fillId="0" borderId="0" xfId="0" applyNumberFormat="1" applyFont="1" applyAlignment="1">
      <alignment horizontal="center" vertical="center"/>
    </xf>
    <xf numFmtId="179" fontId="2" fillId="0" borderId="0" xfId="0" applyNumberFormat="1" applyFont="1" applyAlignment="1">
      <alignment horizontal="center" vertical="center"/>
    </xf>
    <xf numFmtId="179" fontId="4" fillId="0" borderId="0" xfId="0" applyNumberFormat="1" applyFont="1" applyAlignment="1">
      <alignment horizontal="center" vertical="center"/>
    </xf>
    <xf numFmtId="179" fontId="2" fillId="0" borderId="2" xfId="0" applyNumberFormat="1" applyFont="1" applyBorder="1" applyAlignment="1">
      <alignment horizontal="center" vertical="center"/>
    </xf>
    <xf numFmtId="177" fontId="3" fillId="0" borderId="10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/>
    </xf>
    <xf numFmtId="176" fontId="3" fillId="0" borderId="3" xfId="0" applyNumberFormat="1" applyFont="1" applyBorder="1" applyAlignment="1">
      <alignment horizontal="center"/>
    </xf>
    <xf numFmtId="177" fontId="3" fillId="0" borderId="3" xfId="0" applyNumberFormat="1" applyFont="1" applyBorder="1" applyAlignment="1">
      <alignment horizontal="center" vertical="center"/>
    </xf>
    <xf numFmtId="0" fontId="3" fillId="0" borderId="2" xfId="0" applyFont="1" applyBorder="1"/>
    <xf numFmtId="180" fontId="15" fillId="2" borderId="0" xfId="0" applyNumberFormat="1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179" fontId="15" fillId="2" borderId="0" xfId="0" applyNumberFormat="1" applyFont="1" applyFill="1" applyAlignment="1">
      <alignment horizontal="center" vertical="center" wrapText="1"/>
    </xf>
    <xf numFmtId="180" fontId="15" fillId="0" borderId="0" xfId="0" applyNumberFormat="1" applyFont="1" applyAlignment="1">
      <alignment horizontal="center" vertical="center" wrapText="1"/>
    </xf>
    <xf numFmtId="180" fontId="10" fillId="0" borderId="2" xfId="0" applyNumberFormat="1" applyFont="1" applyBorder="1" applyAlignment="1">
      <alignment horizontal="center" vertical="center" wrapText="1"/>
    </xf>
    <xf numFmtId="181" fontId="10" fillId="0" borderId="2" xfId="0" applyNumberFormat="1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2" fontId="2" fillId="0" borderId="0" xfId="0" applyNumberFormat="1" applyFont="1" applyAlignment="1">
      <alignment horizontal="center" vertical="center"/>
    </xf>
    <xf numFmtId="176" fontId="0" fillId="0" borderId="0" xfId="0" applyNumberFormat="1"/>
    <xf numFmtId="180" fontId="2" fillId="0" borderId="6" xfId="0" applyNumberFormat="1" applyFont="1" applyBorder="1" applyAlignment="1">
      <alignment horizontal="center" vertical="center"/>
    </xf>
    <xf numFmtId="180" fontId="2" fillId="0" borderId="7" xfId="0" applyNumberFormat="1" applyFont="1" applyBorder="1" applyAlignment="1">
      <alignment horizontal="center" vertical="center"/>
    </xf>
    <xf numFmtId="180" fontId="2" fillId="0" borderId="8" xfId="0" applyNumberFormat="1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176" fontId="2" fillId="0" borderId="0" xfId="0" applyNumberFormat="1" applyFont="1" applyAlignment="1">
      <alignment horizontal="left" vertical="center"/>
    </xf>
    <xf numFmtId="176" fontId="2" fillId="0" borderId="2" xfId="0" applyNumberFormat="1" applyFont="1" applyBorder="1" applyAlignment="1">
      <alignment horizontal="left" vertical="center"/>
    </xf>
    <xf numFmtId="177" fontId="4" fillId="0" borderId="10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179" fontId="2" fillId="0" borderId="1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left" vertical="center"/>
    </xf>
    <xf numFmtId="176" fontId="3" fillId="0" borderId="7" xfId="0" applyNumberFormat="1" applyFont="1" applyBorder="1" applyAlignment="1">
      <alignment horizontal="left" vertical="center"/>
    </xf>
    <xf numFmtId="176" fontId="3" fillId="0" borderId="8" xfId="0" applyNumberFormat="1" applyFont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10" fillId="0" borderId="1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176" fontId="2" fillId="0" borderId="10" xfId="0" applyNumberFormat="1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07F23-01DB-46B9-8252-C1098A08358D}">
  <dimension ref="A1:BR51"/>
  <sheetViews>
    <sheetView workbookViewId="0">
      <selection activeCell="X14" sqref="X14"/>
    </sheetView>
  </sheetViews>
  <sheetFormatPr defaultRowHeight="13" x14ac:dyDescent="0.3"/>
  <cols>
    <col min="1" max="1" width="8.6640625" style="8"/>
    <col min="2" max="2" width="11.25" style="8" customWidth="1"/>
    <col min="3" max="3" width="9.75" style="35" customWidth="1"/>
    <col min="4" max="4" width="9.6640625" style="35" customWidth="1"/>
    <col min="5" max="6" width="8.6640625" style="57" customWidth="1"/>
    <col min="7" max="18" width="8.6640625" style="34" customWidth="1"/>
    <col min="19" max="20" width="8.6640625" style="58" customWidth="1"/>
    <col min="21" max="22" width="8.6640625" style="8" customWidth="1"/>
    <col min="23" max="32" width="8.6640625" style="19" customWidth="1"/>
    <col min="33" max="33" width="8.33203125" style="8" bestFit="1" customWidth="1"/>
    <col min="34" max="34" width="7.08203125" style="8" bestFit="1" customWidth="1"/>
    <col min="35" max="35" width="7.75" style="8" bestFit="1" customWidth="1"/>
    <col min="36" max="36" width="9.5" style="8" bestFit="1" customWidth="1"/>
    <col min="37" max="37" width="9.1640625" style="8" bestFit="1" customWidth="1"/>
    <col min="38" max="38" width="8.6640625" style="8"/>
    <col min="39" max="39" width="6.4140625" style="8" bestFit="1" customWidth="1"/>
    <col min="40" max="40" width="7.75" style="8" bestFit="1" customWidth="1"/>
    <col min="41" max="41" width="10.1640625" style="8" bestFit="1" customWidth="1"/>
    <col min="42" max="42" width="10.75" style="8" bestFit="1" customWidth="1"/>
    <col min="43" max="43" width="10.4140625" style="8" bestFit="1" customWidth="1"/>
    <col min="44" max="44" width="13.5" style="8" bestFit="1" customWidth="1"/>
    <col min="45" max="45" width="8.4140625" style="8" bestFit="1" customWidth="1"/>
    <col min="46" max="47" width="7.75" style="49" customWidth="1"/>
    <col min="48" max="53" width="7.75" style="36" customWidth="1"/>
    <col min="54" max="54" width="7.75" style="34" customWidth="1"/>
    <col min="55" max="61" width="8.6640625" style="8"/>
    <col min="62" max="62" width="21.33203125" style="8" bestFit="1" customWidth="1"/>
    <col min="63" max="63" width="6.1640625" style="8" bestFit="1" customWidth="1"/>
    <col min="64" max="64" width="9.1640625" style="8" bestFit="1" customWidth="1"/>
    <col min="65" max="65" width="8.4140625" style="8" bestFit="1" customWidth="1"/>
    <col min="66" max="66" width="5" style="8" bestFit="1" customWidth="1"/>
    <col min="67" max="67" width="7.33203125" style="8" bestFit="1" customWidth="1"/>
    <col min="68" max="68" width="10.75" style="8" bestFit="1" customWidth="1"/>
    <col min="69" max="69" width="10.1640625" style="8" bestFit="1" customWidth="1"/>
    <col min="70" max="70" width="6.08203125" style="8" bestFit="1" customWidth="1"/>
    <col min="71" max="16384" width="8.6640625" style="8"/>
  </cols>
  <sheetData>
    <row r="1" spans="1:70" ht="25" customHeight="1" x14ac:dyDescent="0.3">
      <c r="A1" s="29" t="s">
        <v>112</v>
      </c>
    </row>
    <row r="2" spans="1:70" s="37" customFormat="1" ht="25" customHeight="1" x14ac:dyDescent="0.3">
      <c r="A2" s="38"/>
      <c r="B2" s="38"/>
      <c r="C2" s="39"/>
      <c r="D2" s="44"/>
      <c r="E2" s="123" t="s">
        <v>52</v>
      </c>
      <c r="F2" s="124"/>
      <c r="G2" s="124"/>
      <c r="H2" s="124"/>
      <c r="I2" s="124"/>
      <c r="J2" s="124"/>
      <c r="K2" s="124"/>
      <c r="L2" s="124"/>
      <c r="M2" s="124"/>
      <c r="N2" s="124"/>
      <c r="O2" s="124"/>
      <c r="P2" s="124"/>
      <c r="Q2" s="124"/>
      <c r="R2" s="125"/>
      <c r="S2" s="126" t="s">
        <v>53</v>
      </c>
      <c r="T2" s="127"/>
      <c r="U2" s="127"/>
      <c r="V2" s="127"/>
      <c r="W2" s="127"/>
      <c r="X2" s="127"/>
      <c r="Y2" s="127"/>
      <c r="Z2" s="127"/>
      <c r="AA2" s="127"/>
      <c r="AB2" s="127"/>
      <c r="AC2" s="127"/>
      <c r="AD2" s="127"/>
      <c r="AE2" s="127"/>
      <c r="AF2" s="128"/>
      <c r="AG2" s="123" t="s">
        <v>213</v>
      </c>
      <c r="AH2" s="124"/>
      <c r="AI2" s="124"/>
      <c r="AJ2" s="124"/>
      <c r="AK2" s="124"/>
      <c r="AL2" s="124"/>
      <c r="AM2" s="124"/>
      <c r="AN2" s="124"/>
      <c r="AO2" s="124"/>
      <c r="AP2" s="124"/>
      <c r="AQ2" s="124"/>
      <c r="AR2" s="124"/>
      <c r="AS2" s="125"/>
      <c r="AT2" s="123" t="s">
        <v>191</v>
      </c>
      <c r="AU2" s="124"/>
      <c r="AV2" s="124"/>
      <c r="AW2" s="124"/>
      <c r="AX2" s="124"/>
      <c r="AY2" s="124"/>
      <c r="AZ2" s="124"/>
      <c r="BA2" s="124"/>
      <c r="BB2" s="124"/>
      <c r="BC2" s="124"/>
      <c r="BD2" s="124"/>
      <c r="BE2" s="124"/>
      <c r="BF2" s="124"/>
      <c r="BG2" s="124"/>
      <c r="BH2" s="131"/>
      <c r="BI2" s="132"/>
      <c r="BJ2" s="129" t="s">
        <v>214</v>
      </c>
      <c r="BK2" s="130"/>
      <c r="BL2" s="130"/>
      <c r="BM2" s="130"/>
      <c r="BN2" s="130"/>
      <c r="BO2" s="130"/>
      <c r="BP2" s="130"/>
      <c r="BQ2" s="130"/>
      <c r="BR2" s="130"/>
    </row>
    <row r="3" spans="1:70" ht="15.5" x14ac:dyDescent="0.3">
      <c r="A3" s="8" t="s">
        <v>20</v>
      </c>
      <c r="B3" s="8" t="s">
        <v>18</v>
      </c>
      <c r="C3" s="35" t="s">
        <v>45</v>
      </c>
      <c r="D3" s="45" t="s">
        <v>19</v>
      </c>
      <c r="E3" s="81" t="s">
        <v>95</v>
      </c>
      <c r="F3" s="82" t="s">
        <v>42</v>
      </c>
      <c r="G3" s="40" t="s">
        <v>31</v>
      </c>
      <c r="H3" s="40" t="s">
        <v>32</v>
      </c>
      <c r="I3" s="40" t="s">
        <v>33</v>
      </c>
      <c r="J3" s="40" t="s">
        <v>34</v>
      </c>
      <c r="K3" s="40" t="s">
        <v>35</v>
      </c>
      <c r="L3" s="40" t="s">
        <v>36</v>
      </c>
      <c r="M3" s="40" t="s">
        <v>39</v>
      </c>
      <c r="N3" s="40" t="s">
        <v>38</v>
      </c>
      <c r="O3" s="40" t="s">
        <v>65</v>
      </c>
      <c r="P3" s="40" t="s">
        <v>46</v>
      </c>
      <c r="Q3" s="40" t="s">
        <v>47</v>
      </c>
      <c r="R3" s="46" t="s">
        <v>40</v>
      </c>
      <c r="S3" s="108" t="s">
        <v>96</v>
      </c>
      <c r="T3" s="60" t="s">
        <v>97</v>
      </c>
      <c r="U3" s="26" t="s">
        <v>55</v>
      </c>
      <c r="V3" s="26" t="s">
        <v>56</v>
      </c>
      <c r="W3" s="27" t="s">
        <v>31</v>
      </c>
      <c r="X3" s="27" t="s">
        <v>32</v>
      </c>
      <c r="Y3" s="27" t="s">
        <v>33</v>
      </c>
      <c r="Z3" s="27" t="s">
        <v>34</v>
      </c>
      <c r="AA3" s="27" t="s">
        <v>35</v>
      </c>
      <c r="AB3" s="27" t="s">
        <v>36</v>
      </c>
      <c r="AC3" s="27" t="s">
        <v>39</v>
      </c>
      <c r="AD3" s="27" t="s">
        <v>37</v>
      </c>
      <c r="AE3" s="27" t="s">
        <v>38</v>
      </c>
      <c r="AF3" s="28" t="s">
        <v>40</v>
      </c>
      <c r="AG3" s="41" t="s">
        <v>8</v>
      </c>
      <c r="AH3" s="93" t="s">
        <v>9</v>
      </c>
      <c r="AI3" s="40" t="s">
        <v>13</v>
      </c>
      <c r="AJ3" s="40" t="s">
        <v>15</v>
      </c>
      <c r="AK3" s="40" t="s">
        <v>14</v>
      </c>
      <c r="AL3" s="40" t="s">
        <v>54</v>
      </c>
      <c r="AM3" s="93" t="s">
        <v>10</v>
      </c>
      <c r="AN3" s="40" t="s">
        <v>11</v>
      </c>
      <c r="AO3" s="40" t="s">
        <v>4</v>
      </c>
      <c r="AP3" s="40" t="s">
        <v>12</v>
      </c>
      <c r="AQ3" s="41" t="s">
        <v>6</v>
      </c>
      <c r="AR3" s="41" t="s">
        <v>7</v>
      </c>
      <c r="AS3" s="96" t="s">
        <v>2</v>
      </c>
      <c r="AT3" s="85" t="s">
        <v>95</v>
      </c>
      <c r="AU3" s="85" t="s">
        <v>42</v>
      </c>
      <c r="AV3" s="40" t="s">
        <v>31</v>
      </c>
      <c r="AW3" s="40" t="s">
        <v>32</v>
      </c>
      <c r="AX3" s="40" t="s">
        <v>33</v>
      </c>
      <c r="AY3" s="40" t="s">
        <v>34</v>
      </c>
      <c r="AZ3" s="40" t="s">
        <v>35</v>
      </c>
      <c r="BA3" s="40" t="s">
        <v>36</v>
      </c>
      <c r="BB3" s="40" t="s">
        <v>38</v>
      </c>
      <c r="BC3" s="40" t="s">
        <v>59</v>
      </c>
      <c r="BD3" s="40" t="s">
        <v>48</v>
      </c>
      <c r="BE3" s="40" t="s">
        <v>60</v>
      </c>
      <c r="BF3" s="40" t="s">
        <v>61</v>
      </c>
      <c r="BG3" s="60" t="s">
        <v>63</v>
      </c>
      <c r="BH3" s="60" t="s">
        <v>62</v>
      </c>
      <c r="BI3" s="46" t="s">
        <v>210</v>
      </c>
      <c r="BJ3" s="94" t="s">
        <v>58</v>
      </c>
      <c r="BK3" s="94" t="s">
        <v>0</v>
      </c>
      <c r="BL3" s="94" t="s">
        <v>1</v>
      </c>
      <c r="BM3" s="94" t="s">
        <v>2</v>
      </c>
      <c r="BN3" s="95" t="s">
        <v>110</v>
      </c>
      <c r="BO3" s="40" t="s">
        <v>3</v>
      </c>
      <c r="BP3" s="40" t="s">
        <v>12</v>
      </c>
      <c r="BQ3" s="40" t="s">
        <v>4</v>
      </c>
      <c r="BR3" s="46" t="s">
        <v>21</v>
      </c>
    </row>
    <row r="4" spans="1:70" x14ac:dyDescent="0.3">
      <c r="A4" s="7"/>
      <c r="B4" s="7"/>
      <c r="C4" s="42"/>
      <c r="D4" s="25"/>
      <c r="E4" s="83"/>
      <c r="F4" s="59"/>
      <c r="G4" s="16" t="s">
        <v>43</v>
      </c>
      <c r="H4" s="16" t="s">
        <v>43</v>
      </c>
      <c r="I4" s="16" t="s">
        <v>43</v>
      </c>
      <c r="J4" s="16" t="s">
        <v>43</v>
      </c>
      <c r="K4" s="16" t="s">
        <v>43</v>
      </c>
      <c r="L4" s="16" t="s">
        <v>43</v>
      </c>
      <c r="M4" s="16" t="s">
        <v>43</v>
      </c>
      <c r="N4" s="16" t="s">
        <v>43</v>
      </c>
      <c r="O4" s="16" t="s">
        <v>43</v>
      </c>
      <c r="P4" s="16" t="s">
        <v>43</v>
      </c>
      <c r="Q4" s="16" t="s">
        <v>43</v>
      </c>
      <c r="R4" s="17" t="s">
        <v>44</v>
      </c>
      <c r="S4" s="109" t="s">
        <v>57</v>
      </c>
      <c r="T4" s="61"/>
      <c r="U4" s="7" t="s">
        <v>57</v>
      </c>
      <c r="V4" s="7" t="s">
        <v>57</v>
      </c>
      <c r="W4" s="23" t="s">
        <v>43</v>
      </c>
      <c r="X4" s="23" t="s">
        <v>43</v>
      </c>
      <c r="Y4" s="23" t="s">
        <v>43</v>
      </c>
      <c r="Z4" s="23" t="s">
        <v>43</v>
      </c>
      <c r="AA4" s="23" t="s">
        <v>43</v>
      </c>
      <c r="AB4" s="23" t="s">
        <v>43</v>
      </c>
      <c r="AC4" s="23" t="s">
        <v>43</v>
      </c>
      <c r="AD4" s="23" t="s">
        <v>44</v>
      </c>
      <c r="AE4" s="23" t="s">
        <v>44</v>
      </c>
      <c r="AF4" s="24" t="s">
        <v>44</v>
      </c>
      <c r="AG4" s="13"/>
      <c r="AH4" s="14"/>
      <c r="AI4" s="16"/>
      <c r="AJ4" s="16"/>
      <c r="AK4" s="16"/>
      <c r="AL4" s="16"/>
      <c r="AM4" s="14"/>
      <c r="AN4" s="16"/>
      <c r="AO4" s="16"/>
      <c r="AP4" s="16"/>
      <c r="AQ4" s="13"/>
      <c r="AR4" s="13"/>
      <c r="AS4" s="48"/>
      <c r="AT4" s="43"/>
      <c r="AU4" s="43"/>
      <c r="AV4" s="16" t="s">
        <v>43</v>
      </c>
      <c r="AW4" s="16" t="s">
        <v>43</v>
      </c>
      <c r="AX4" s="16" t="s">
        <v>43</v>
      </c>
      <c r="AY4" s="16" t="s">
        <v>43</v>
      </c>
      <c r="AZ4" s="16" t="s">
        <v>43</v>
      </c>
      <c r="BA4" s="16" t="s">
        <v>43</v>
      </c>
      <c r="BB4" s="16" t="s">
        <v>43</v>
      </c>
      <c r="BC4" s="16" t="s">
        <v>43</v>
      </c>
      <c r="BD4" s="16" t="s">
        <v>43</v>
      </c>
      <c r="BE4" s="16" t="s">
        <v>43</v>
      </c>
      <c r="BF4" s="16" t="s">
        <v>43</v>
      </c>
      <c r="BG4" s="59" t="s">
        <v>43</v>
      </c>
      <c r="BH4" s="59" t="s">
        <v>43</v>
      </c>
      <c r="BI4" s="17"/>
      <c r="BJ4" s="9"/>
      <c r="BK4" s="5"/>
      <c r="BL4" s="5"/>
      <c r="BM4" s="5"/>
      <c r="BN4" s="10"/>
      <c r="BO4" s="20"/>
      <c r="BP4" s="16"/>
      <c r="BQ4" s="16"/>
      <c r="BR4" s="17"/>
    </row>
    <row r="5" spans="1:70" x14ac:dyDescent="0.3">
      <c r="A5" s="8" t="s">
        <v>16</v>
      </c>
      <c r="B5" s="8">
        <v>9.1</v>
      </c>
      <c r="C5" s="35">
        <v>9.4177148400000004</v>
      </c>
      <c r="D5" s="45">
        <v>9.5126573199999995E-2</v>
      </c>
      <c r="E5" s="84">
        <v>26.12</v>
      </c>
      <c r="F5" s="57">
        <v>0.03</v>
      </c>
      <c r="G5" s="34">
        <v>17246.666666666701</v>
      </c>
      <c r="H5" s="34">
        <v>6933.3333333333303</v>
      </c>
      <c r="I5" s="34">
        <v>0</v>
      </c>
      <c r="J5" s="34">
        <v>0</v>
      </c>
      <c r="K5" s="34">
        <v>26045.4169797145</v>
      </c>
      <c r="L5" s="34">
        <v>4061.6453794139802</v>
      </c>
      <c r="M5" s="34">
        <v>20.576008014024499</v>
      </c>
      <c r="N5" s="34">
        <v>79.273791635361889</v>
      </c>
      <c r="O5" s="34">
        <v>774.95100659184038</v>
      </c>
      <c r="P5" s="34">
        <v>46190.229823623697</v>
      </c>
      <c r="Q5" s="34">
        <v>36524.3256725459</v>
      </c>
      <c r="R5" s="47">
        <v>3730.2333867806901</v>
      </c>
      <c r="S5" s="110">
        <v>22.91</v>
      </c>
      <c r="T5" s="58">
        <v>0.08</v>
      </c>
      <c r="U5" s="106">
        <v>5.8591004571428602</v>
      </c>
      <c r="V5" s="106">
        <v>18.685142971428601</v>
      </c>
      <c r="W5" s="19">
        <v>17901.0132808657</v>
      </c>
      <c r="X5" s="19">
        <v>32768.6620757501</v>
      </c>
      <c r="Y5" s="19">
        <v>1451.4953271028</v>
      </c>
      <c r="Z5" s="19">
        <v>369.25528775209102</v>
      </c>
      <c r="AA5" s="19">
        <v>827.89670437776704</v>
      </c>
      <c r="AB5" s="19">
        <v>135.58878504672899</v>
      </c>
      <c r="AC5" s="19">
        <v>212.8066896212494</v>
      </c>
      <c r="AD5" s="19">
        <v>74880.050172159405</v>
      </c>
      <c r="AE5" s="19">
        <v>528380.62075750099</v>
      </c>
      <c r="AF5" s="22">
        <v>8795.4113440652709</v>
      </c>
      <c r="AG5" s="15">
        <v>65.707778565759796</v>
      </c>
      <c r="AH5" s="15">
        <v>4.4185604212596639</v>
      </c>
      <c r="AI5" s="15">
        <v>0</v>
      </c>
      <c r="AJ5" s="15">
        <v>0</v>
      </c>
      <c r="AK5" s="15">
        <v>3.9386736369816955</v>
      </c>
      <c r="AL5" s="15">
        <v>0</v>
      </c>
      <c r="AM5" s="15">
        <v>2.5957806859570196</v>
      </c>
      <c r="AN5" s="15">
        <v>6.7690897695585024</v>
      </c>
      <c r="AO5" s="15">
        <v>3.4870149552443266</v>
      </c>
      <c r="AP5" s="15">
        <v>3.4887736142456522</v>
      </c>
      <c r="AQ5" s="15">
        <v>4.4596628018068127</v>
      </c>
      <c r="AR5" s="15">
        <v>2.6007725718915524</v>
      </c>
      <c r="AS5" s="18">
        <v>2.5338929772949763</v>
      </c>
      <c r="BB5" s="36"/>
      <c r="BC5" s="34"/>
      <c r="BD5" s="34"/>
      <c r="BE5" s="34"/>
      <c r="BF5" s="34"/>
      <c r="BG5" s="58"/>
      <c r="BH5" s="58"/>
      <c r="BI5" s="47"/>
      <c r="BJ5" s="11"/>
      <c r="BK5" s="4"/>
      <c r="BL5" s="4"/>
      <c r="BM5" s="4"/>
      <c r="BN5" s="12"/>
      <c r="BO5" s="21"/>
      <c r="BP5" s="19"/>
      <c r="BQ5" s="19"/>
      <c r="BR5" s="22"/>
    </row>
    <row r="6" spans="1:70" x14ac:dyDescent="0.3">
      <c r="A6" s="8" t="s">
        <v>16</v>
      </c>
      <c r="B6" s="8">
        <v>61</v>
      </c>
      <c r="C6" s="35">
        <v>63.215029857142902</v>
      </c>
      <c r="D6" s="45">
        <v>0.18214434428571399</v>
      </c>
      <c r="E6" s="84">
        <v>21.28</v>
      </c>
      <c r="F6" s="57">
        <v>0.16</v>
      </c>
      <c r="G6" s="34">
        <v>4654.1590214067301</v>
      </c>
      <c r="H6" s="34">
        <v>1592.99694189602</v>
      </c>
      <c r="I6" s="34">
        <v>0</v>
      </c>
      <c r="J6" s="34">
        <v>0</v>
      </c>
      <c r="K6" s="34">
        <v>24679.833194328599</v>
      </c>
      <c r="L6" s="34">
        <v>2004.7901028634999</v>
      </c>
      <c r="M6" s="34">
        <v>45.5379482902419</v>
      </c>
      <c r="N6" s="34">
        <v>57.064506533222101</v>
      </c>
      <c r="O6" s="34">
        <v>411.93917777360616</v>
      </c>
      <c r="P6" s="34">
        <v>41810.948000750897</v>
      </c>
      <c r="Q6" s="34">
        <v>9416.51961704524</v>
      </c>
      <c r="R6" s="47">
        <v>2663.4503472873998</v>
      </c>
      <c r="S6" s="110">
        <v>13.88</v>
      </c>
      <c r="T6" s="58">
        <v>0.14000000000000001</v>
      </c>
      <c r="U6" s="106">
        <v>2.88531474285714</v>
      </c>
      <c r="V6" s="106">
        <v>3.1756760142857101</v>
      </c>
      <c r="W6" s="19">
        <v>62610.851219512202</v>
      </c>
      <c r="X6" s="19">
        <v>22639.073170731699</v>
      </c>
      <c r="Y6" s="19">
        <v>801.76585365853703</v>
      </c>
      <c r="Z6" s="19">
        <v>356.95365853658501</v>
      </c>
      <c r="AA6" s="19">
        <v>827.77560975609799</v>
      </c>
      <c r="AB6" s="19">
        <v>109.860975609756</v>
      </c>
      <c r="AC6" s="19">
        <v>385.60975609756099</v>
      </c>
      <c r="AD6" s="19">
        <v>165758.73902439</v>
      </c>
      <c r="AE6" s="19">
        <v>639110.29024390201</v>
      </c>
      <c r="AF6" s="22">
        <v>8060.3719585202598</v>
      </c>
      <c r="AG6" s="15">
        <v>8.5290679584423472</v>
      </c>
      <c r="AH6" s="15">
        <v>7.2221392670235698</v>
      </c>
      <c r="AI6" s="15">
        <v>8.4096952107622656</v>
      </c>
      <c r="AJ6" s="15">
        <v>27.477955887797716</v>
      </c>
      <c r="AK6" s="15">
        <v>5.3092369602546059</v>
      </c>
      <c r="AL6" s="15">
        <v>0</v>
      </c>
      <c r="AM6" s="15">
        <v>5.1004069731512587</v>
      </c>
      <c r="AN6" s="15">
        <v>11.430221840011102</v>
      </c>
      <c r="AO6" s="15">
        <v>3.418630628066381</v>
      </c>
      <c r="AP6" s="15">
        <v>6.1916518068895154</v>
      </c>
      <c r="AQ6" s="15">
        <v>3.0417503418125347</v>
      </c>
      <c r="AR6" s="15">
        <v>1.9953882242290228</v>
      </c>
      <c r="AS6" s="18">
        <v>11.873854901559671</v>
      </c>
      <c r="AT6" s="49">
        <v>0.01</v>
      </c>
      <c r="AU6" s="49">
        <v>0.6</v>
      </c>
      <c r="AV6" s="34">
        <v>3787.7632026666702</v>
      </c>
      <c r="AW6" s="34">
        <v>35288.308467555602</v>
      </c>
      <c r="AX6" s="34">
        <v>56992.956151111102</v>
      </c>
      <c r="AY6" s="34">
        <v>114715.54640266699</v>
      </c>
      <c r="AZ6" s="34">
        <v>7371.38216711111</v>
      </c>
      <c r="BA6" s="34">
        <v>38224.394818666697</v>
      </c>
      <c r="BB6" s="34">
        <v>145.451155944889</v>
      </c>
      <c r="BC6" s="34">
        <v>147.05647200000001</v>
      </c>
      <c r="BD6" s="34">
        <v>5338.1422681048907</v>
      </c>
      <c r="BE6" s="34">
        <v>22.391314666666702</v>
      </c>
      <c r="BF6" s="34">
        <v>18.532343048888897</v>
      </c>
      <c r="BG6" s="58">
        <v>37.66178782222223</v>
      </c>
      <c r="BH6" s="58">
        <v>2.8241297777777778</v>
      </c>
      <c r="BI6" s="47">
        <v>74.083812853329505</v>
      </c>
      <c r="BJ6" s="11">
        <v>39</v>
      </c>
      <c r="BK6" s="4">
        <v>38</v>
      </c>
      <c r="BL6" s="4">
        <v>8</v>
      </c>
      <c r="BM6" s="4">
        <v>15</v>
      </c>
      <c r="BN6" s="12">
        <v>40</v>
      </c>
      <c r="BO6" s="21">
        <v>20.401840539493033</v>
      </c>
      <c r="BP6" s="19">
        <v>12.910723274224287</v>
      </c>
      <c r="BQ6" s="19">
        <v>6.1580874988266139</v>
      </c>
      <c r="BR6" s="22">
        <v>60.529348687456086</v>
      </c>
    </row>
    <row r="7" spans="1:70" x14ac:dyDescent="0.3">
      <c r="A7" s="8" t="s">
        <v>107</v>
      </c>
      <c r="B7" s="8">
        <v>180.1</v>
      </c>
      <c r="C7" s="35">
        <v>190.6278326</v>
      </c>
      <c r="D7" s="45">
        <v>0.421569583333333</v>
      </c>
      <c r="E7" s="84">
        <v>22.15</v>
      </c>
      <c r="F7" s="57">
        <v>0.24</v>
      </c>
      <c r="G7" s="34">
        <v>1386.9501711677401</v>
      </c>
      <c r="H7" s="34">
        <v>502.82655001901901</v>
      </c>
      <c r="I7" s="34">
        <v>0</v>
      </c>
      <c r="J7" s="34">
        <v>0</v>
      </c>
      <c r="K7" s="34">
        <v>15745.5762647394</v>
      </c>
      <c r="L7" s="34">
        <v>1566.4530239634801</v>
      </c>
      <c r="M7" s="34">
        <v>12.871434005325201</v>
      </c>
      <c r="N7" s="34">
        <v>24.9678721947509</v>
      </c>
      <c r="O7" s="34">
        <v>262.12628375808293</v>
      </c>
      <c r="P7" s="34">
        <v>24905.7055914796</v>
      </c>
      <c r="Q7" s="34">
        <v>5483.2407759604403</v>
      </c>
      <c r="R7" s="47">
        <v>565.69037656903799</v>
      </c>
      <c r="S7" s="110">
        <v>16.670000000000002</v>
      </c>
      <c r="T7" s="58">
        <v>0.17</v>
      </c>
      <c r="U7" s="106">
        <v>2.4133461714285702</v>
      </c>
      <c r="V7" s="106">
        <v>1.94367622857143</v>
      </c>
      <c r="W7" s="19">
        <v>74323.896858205902</v>
      </c>
      <c r="X7" s="19">
        <v>4472.01591566763</v>
      </c>
      <c r="Y7" s="19">
        <v>672.33732947499004</v>
      </c>
      <c r="Z7" s="19">
        <v>125.27511368334</v>
      </c>
      <c r="AA7" s="19">
        <v>758.32100041339402</v>
      </c>
      <c r="AB7" s="19">
        <v>23.451839603141799</v>
      </c>
      <c r="AC7" s="19">
        <v>61.859032658123191</v>
      </c>
      <c r="AD7" s="19">
        <v>154446.933856966</v>
      </c>
      <c r="AE7" s="19">
        <v>626880.47498966497</v>
      </c>
      <c r="AF7" s="22">
        <v>2037.6366297152599</v>
      </c>
      <c r="AG7" s="15">
        <v>1.2561353859872271</v>
      </c>
      <c r="AH7" s="15">
        <v>3.1956892007784057</v>
      </c>
      <c r="AI7" s="15">
        <v>8.6206563358757844</v>
      </c>
      <c r="AJ7" s="15">
        <v>21.809495176902985</v>
      </c>
      <c r="AK7" s="15">
        <v>5.7436253472683285</v>
      </c>
      <c r="AL7" s="15">
        <v>0</v>
      </c>
      <c r="AM7" s="15">
        <v>5.8503572828553629</v>
      </c>
      <c r="AN7" s="15">
        <v>14.942805985121247</v>
      </c>
      <c r="AO7" s="15">
        <v>4.7127069202360685</v>
      </c>
      <c r="AP7" s="15">
        <v>10.983238776486777</v>
      </c>
      <c r="AQ7" s="15">
        <v>3.5847777468476485</v>
      </c>
      <c r="AR7" s="15">
        <v>2.3978505189934394</v>
      </c>
      <c r="AS7" s="18">
        <v>16.902661322646722</v>
      </c>
      <c r="AT7" s="49">
        <v>0.91</v>
      </c>
      <c r="AU7" s="49">
        <v>0.13</v>
      </c>
      <c r="AV7" s="34">
        <v>1959.88227272727</v>
      </c>
      <c r="AW7" s="34">
        <v>24238.225204545499</v>
      </c>
      <c r="AX7" s="34">
        <v>54326.475818181803</v>
      </c>
      <c r="AY7" s="34">
        <v>118620.150022727</v>
      </c>
      <c r="AZ7" s="34">
        <v>7029.2009545454503</v>
      </c>
      <c r="BA7" s="34">
        <v>41263.840181818203</v>
      </c>
      <c r="BB7" s="34">
        <v>91.105310045454502</v>
      </c>
      <c r="BC7" s="34">
        <v>112.277313636364</v>
      </c>
      <c r="BD7" s="34">
        <v>4979.7922334545501</v>
      </c>
      <c r="BE7" s="34">
        <v>22.155190909090898</v>
      </c>
      <c r="BF7" s="34">
        <v>16.210620454545499</v>
      </c>
      <c r="BG7" s="58">
        <v>34.024043181818179</v>
      </c>
      <c r="BH7" s="58">
        <v>2.6496959090909091</v>
      </c>
      <c r="BI7" s="47">
        <v>75.083183000056707</v>
      </c>
      <c r="BJ7" s="11">
        <v>38</v>
      </c>
      <c r="BK7" s="4">
        <v>41</v>
      </c>
      <c r="BL7" s="4">
        <v>6</v>
      </c>
      <c r="BM7" s="4">
        <v>15</v>
      </c>
      <c r="BN7" s="12">
        <v>50</v>
      </c>
      <c r="BO7" s="21">
        <v>22.559291176122244</v>
      </c>
      <c r="BP7" s="19">
        <v>12.589942463379842</v>
      </c>
      <c r="BQ7" s="19">
        <v>5.9509696878586649</v>
      </c>
      <c r="BR7" s="22">
        <v>58.899796672639248</v>
      </c>
    </row>
    <row r="8" spans="1:70" x14ac:dyDescent="0.3">
      <c r="A8" s="8" t="s">
        <v>16</v>
      </c>
      <c r="B8" s="8">
        <v>230</v>
      </c>
      <c r="C8" s="35">
        <v>231.66134737499999</v>
      </c>
      <c r="D8" s="45">
        <v>0.54185904375000005</v>
      </c>
      <c r="E8" s="84">
        <v>16.22</v>
      </c>
      <c r="F8" s="57">
        <v>0.14000000000000001</v>
      </c>
      <c r="G8" s="34">
        <v>2873.1688311688299</v>
      </c>
      <c r="H8" s="34">
        <v>126.335238095238</v>
      </c>
      <c r="I8" s="34">
        <v>0</v>
      </c>
      <c r="J8" s="34">
        <v>0</v>
      </c>
      <c r="K8" s="34">
        <v>23816.733852813901</v>
      </c>
      <c r="L8" s="34">
        <v>733.45662337662304</v>
      </c>
      <c r="M8" s="34">
        <v>11.7281385281385</v>
      </c>
      <c r="N8" s="34">
        <v>22.5724346320346</v>
      </c>
      <c r="O8" s="34">
        <v>184.63376623376624</v>
      </c>
      <c r="P8" s="34">
        <v>35348.924675324699</v>
      </c>
      <c r="Q8" s="34">
        <v>20108.5215584416</v>
      </c>
      <c r="R8" s="47">
        <v>327.48744588744597</v>
      </c>
      <c r="S8" s="110">
        <v>13.85</v>
      </c>
      <c r="T8" s="58">
        <v>0.13</v>
      </c>
      <c r="U8" s="106">
        <v>3.2168438857142898</v>
      </c>
      <c r="V8" s="106">
        <v>3.8489105428571402</v>
      </c>
      <c r="W8" s="19">
        <v>108345.093693331</v>
      </c>
      <c r="X8" s="19">
        <v>3395.4603566391302</v>
      </c>
      <c r="Y8" s="19">
        <v>546.32112633487804</v>
      </c>
      <c r="Z8" s="19">
        <v>223.20562159983899</v>
      </c>
      <c r="AA8" s="19">
        <v>1022.85009067097</v>
      </c>
      <c r="AB8" s="19">
        <v>37.692826919202098</v>
      </c>
      <c r="AC8" s="19">
        <v>101.52609308885755</v>
      </c>
      <c r="AD8" s="19">
        <v>206792.41925246801</v>
      </c>
      <c r="AE8" s="19">
        <v>873096.96715696098</v>
      </c>
      <c r="AF8" s="22">
        <v>1810.4022945868701</v>
      </c>
      <c r="AG8" s="15">
        <v>0</v>
      </c>
      <c r="AH8" s="15">
        <v>5.6482914252859517</v>
      </c>
      <c r="AI8" s="15">
        <v>6.8489475087722793</v>
      </c>
      <c r="AJ8" s="15">
        <v>29.032028067434478</v>
      </c>
      <c r="AK8" s="15">
        <v>2.4841263357808412</v>
      </c>
      <c r="AL8" s="15">
        <v>0</v>
      </c>
      <c r="AM8" s="15">
        <v>5.1007394094699947</v>
      </c>
      <c r="AN8" s="15">
        <v>14.348492882476812</v>
      </c>
      <c r="AO8" s="15">
        <v>6.356046999330391</v>
      </c>
      <c r="AP8" s="15">
        <v>11.116586411407559</v>
      </c>
      <c r="AQ8" s="15">
        <v>3.440348341194932</v>
      </c>
      <c r="AR8" s="15">
        <v>2.1285040392901107</v>
      </c>
      <c r="AS8" s="18">
        <v>13.495888579556652</v>
      </c>
      <c r="AT8" s="49">
        <v>-0.62</v>
      </c>
      <c r="AU8" s="49">
        <v>0.51</v>
      </c>
      <c r="AV8" s="34">
        <v>3002.1493333333301</v>
      </c>
      <c r="AW8" s="34">
        <v>30867.133000000002</v>
      </c>
      <c r="AX8" s="34">
        <v>58395.402999999998</v>
      </c>
      <c r="AY8" s="34">
        <v>122912.171666667</v>
      </c>
      <c r="AZ8" s="34">
        <v>8529.5343333333294</v>
      </c>
      <c r="BA8" s="34">
        <v>42500.228000000003</v>
      </c>
      <c r="BB8" s="34">
        <v>105.42245533333299</v>
      </c>
      <c r="BC8" s="34">
        <v>134.3116</v>
      </c>
      <c r="BD8" s="34">
        <v>5321.4092353333299</v>
      </c>
      <c r="BE8" s="34">
        <v>22.857273333333303</v>
      </c>
      <c r="BF8" s="34">
        <v>16.62772</v>
      </c>
      <c r="BG8" s="58">
        <v>36.031399999999991</v>
      </c>
      <c r="BH8" s="58">
        <v>2.8927933333333331</v>
      </c>
      <c r="BI8" s="47">
        <v>73.912355846492602</v>
      </c>
      <c r="BJ8" s="11">
        <v>42</v>
      </c>
      <c r="BK8" s="4">
        <v>36</v>
      </c>
      <c r="BL8" s="4">
        <v>7</v>
      </c>
      <c r="BM8" s="4">
        <v>15</v>
      </c>
      <c r="BN8" s="12">
        <v>55</v>
      </c>
      <c r="BO8" s="21">
        <v>21.492186982130463</v>
      </c>
      <c r="BP8" s="19">
        <v>14.240593818046971</v>
      </c>
      <c r="BQ8" s="19">
        <v>6.5978215675933249</v>
      </c>
      <c r="BR8" s="22">
        <v>57.669397632229249</v>
      </c>
    </row>
    <row r="9" spans="1:70" x14ac:dyDescent="0.3">
      <c r="A9" s="8" t="s">
        <v>16</v>
      </c>
      <c r="B9" s="8">
        <v>282.5</v>
      </c>
      <c r="C9" s="35">
        <v>287.89247312499998</v>
      </c>
      <c r="D9" s="45">
        <v>0.81830107124999996</v>
      </c>
      <c r="E9" s="84">
        <v>17.07</v>
      </c>
      <c r="F9" s="57">
        <v>0.08</v>
      </c>
      <c r="G9" s="34">
        <v>1205.74884547069</v>
      </c>
      <c r="H9" s="34">
        <v>258.53143872113702</v>
      </c>
      <c r="I9" s="34">
        <v>0</v>
      </c>
      <c r="J9" s="34">
        <v>0</v>
      </c>
      <c r="K9" s="34">
        <v>22446.811367673199</v>
      </c>
      <c r="L9" s="34">
        <v>614.63445825932502</v>
      </c>
      <c r="M9" s="34">
        <v>9.2316163410302003</v>
      </c>
      <c r="N9" s="34">
        <v>15.8453236234458</v>
      </c>
      <c r="O9" s="34">
        <v>152.02841918294851</v>
      </c>
      <c r="P9" s="34">
        <v>38299.339253996499</v>
      </c>
      <c r="Q9" s="34">
        <v>9461.8756660746003</v>
      </c>
      <c r="R9" s="47">
        <v>430.26998223801098</v>
      </c>
      <c r="S9" s="110">
        <v>10.57</v>
      </c>
      <c r="T9" s="58">
        <v>0.25</v>
      </c>
      <c r="U9" s="106">
        <v>1.1300521142857101</v>
      </c>
      <c r="V9" s="106">
        <v>-2.06185281428571</v>
      </c>
      <c r="W9" s="19">
        <v>65560.784635083197</v>
      </c>
      <c r="X9" s="19">
        <v>4369.3431132247997</v>
      </c>
      <c r="Y9" s="19">
        <v>1209.5749771355399</v>
      </c>
      <c r="Z9" s="19">
        <v>162.26603255898999</v>
      </c>
      <c r="AA9" s="19">
        <v>448.21679165904499</v>
      </c>
      <c r="AB9" s="19">
        <v>43.582586427656899</v>
      </c>
      <c r="AC9" s="19">
        <v>138.19864642399853</v>
      </c>
      <c r="AD9" s="19">
        <v>240344.04221693799</v>
      </c>
      <c r="AE9" s="19">
        <v>361985.32723614399</v>
      </c>
      <c r="AF9" s="22">
        <v>1417.3961059928999</v>
      </c>
      <c r="AG9" s="15">
        <v>1.6583973158560563</v>
      </c>
      <c r="AH9" s="15">
        <v>4.1143540148109725</v>
      </c>
      <c r="AI9" s="15">
        <v>9.9071148693515187</v>
      </c>
      <c r="AJ9" s="15">
        <v>10.140469201515161</v>
      </c>
      <c r="AK9" s="15">
        <v>4.3318760297214718</v>
      </c>
      <c r="AL9" s="15">
        <v>0</v>
      </c>
      <c r="AM9" s="15">
        <v>5.9585924611810581</v>
      </c>
      <c r="AN9" s="15">
        <v>16.756386134867885</v>
      </c>
      <c r="AO9" s="15">
        <v>5.5786110821778969</v>
      </c>
      <c r="AP9" s="15">
        <v>12.814594464041729</v>
      </c>
      <c r="AQ9" s="15">
        <v>4.3128598926287527</v>
      </c>
      <c r="AR9" s="15">
        <v>2.3896438516194869</v>
      </c>
      <c r="AS9" s="18">
        <v>22.037100682228008</v>
      </c>
      <c r="AT9" s="49">
        <v>0.87</v>
      </c>
      <c r="AU9" s="49">
        <v>0.03</v>
      </c>
      <c r="AV9" s="34">
        <v>3135.0702210743798</v>
      </c>
      <c r="AW9" s="34">
        <v>26319.644733471101</v>
      </c>
      <c r="AX9" s="34">
        <v>59075.909770661201</v>
      </c>
      <c r="AY9" s="34">
        <v>129171.14361570201</v>
      </c>
      <c r="AZ9" s="34">
        <v>6962.90501652893</v>
      </c>
      <c r="BA9" s="34">
        <v>46963.548241735502</v>
      </c>
      <c r="BB9" s="34">
        <v>97.7691551900826</v>
      </c>
      <c r="BC9" s="34">
        <v>119.540954752066</v>
      </c>
      <c r="BD9" s="34">
        <v>4532.4214433739699</v>
      </c>
      <c r="BE9" s="34">
        <v>24.601356198347101</v>
      </c>
      <c r="BF9" s="34">
        <v>18.406943057851201</v>
      </c>
      <c r="BG9" s="58">
        <v>34.157420454545459</v>
      </c>
      <c r="BH9" s="58">
        <v>2.8227451859504131</v>
      </c>
      <c r="BI9" s="47">
        <v>74.247454340015906</v>
      </c>
      <c r="BJ9" s="11">
        <v>32</v>
      </c>
      <c r="BK9" s="4">
        <v>44</v>
      </c>
      <c r="BL9" s="4">
        <v>8</v>
      </c>
      <c r="BM9" s="4">
        <v>16</v>
      </c>
      <c r="BN9" s="12">
        <v>50</v>
      </c>
      <c r="BO9" s="21">
        <v>19.150077435148347</v>
      </c>
      <c r="BP9" s="19">
        <v>12.213708701662512</v>
      </c>
      <c r="BQ9" s="19">
        <v>6.4774361465597492</v>
      </c>
      <c r="BR9" s="22">
        <v>62.158777716629373</v>
      </c>
    </row>
    <row r="10" spans="1:70" x14ac:dyDescent="0.3">
      <c r="A10" s="8" t="s">
        <v>16</v>
      </c>
      <c r="B10" s="8">
        <v>307</v>
      </c>
      <c r="C10" s="35">
        <v>314.269788857143</v>
      </c>
      <c r="D10" s="45">
        <v>0.98434894428571396</v>
      </c>
      <c r="E10" s="84">
        <v>14.87</v>
      </c>
      <c r="F10" s="57">
        <v>0.05</v>
      </c>
      <c r="G10" s="34">
        <v>2654.7936220329798</v>
      </c>
      <c r="H10" s="34">
        <v>188.5153107447</v>
      </c>
      <c r="I10" s="34">
        <v>0</v>
      </c>
      <c r="J10" s="34">
        <v>0</v>
      </c>
      <c r="K10" s="34">
        <v>10427.3567675304</v>
      </c>
      <c r="L10" s="34">
        <v>434.42000362384499</v>
      </c>
      <c r="M10" s="34">
        <v>23.832940750135901</v>
      </c>
      <c r="N10" s="34">
        <v>17.9170574379417</v>
      </c>
      <c r="O10" s="34">
        <v>127.19695597028449</v>
      </c>
      <c r="P10" s="34">
        <v>14272.6290994745</v>
      </c>
      <c r="Q10" s="34">
        <v>9644.0260916832794</v>
      </c>
      <c r="R10" s="47">
        <v>661.42417104547906</v>
      </c>
      <c r="S10" s="110">
        <v>13.1</v>
      </c>
      <c r="T10" s="58">
        <v>0.05</v>
      </c>
      <c r="U10" s="106">
        <v>0.670515885714286</v>
      </c>
      <c r="V10" s="106">
        <v>-1.2013185</v>
      </c>
      <c r="W10" s="19">
        <v>76777.034187192097</v>
      </c>
      <c r="X10" s="19">
        <v>4238.6284729064</v>
      </c>
      <c r="Y10" s="19">
        <v>696.75783251231496</v>
      </c>
      <c r="Z10" s="19">
        <v>121.193201970443</v>
      </c>
      <c r="AA10" s="19">
        <v>822.40403940886699</v>
      </c>
      <c r="AB10" s="19">
        <v>69.021576354679794</v>
      </c>
      <c r="AC10" s="19">
        <v>44.749950738916255</v>
      </c>
      <c r="AD10" s="19">
        <v>202185.19773399</v>
      </c>
      <c r="AE10" s="19">
        <v>440994.05201970402</v>
      </c>
      <c r="AF10" s="22">
        <v>1850.4759827236601</v>
      </c>
      <c r="AG10" s="15">
        <v>3.5527719332653023</v>
      </c>
      <c r="AH10" s="15">
        <v>2.0688102912453377</v>
      </c>
      <c r="AI10" s="15">
        <v>10.251247256608437</v>
      </c>
      <c r="AJ10" s="15">
        <v>17.371883510172843</v>
      </c>
      <c r="AK10" s="15">
        <v>7.1481345390572617</v>
      </c>
      <c r="AL10" s="15">
        <v>0</v>
      </c>
      <c r="AM10" s="15">
        <v>6.8213221118693808</v>
      </c>
      <c r="AN10" s="15">
        <v>17.989432487486212</v>
      </c>
      <c r="AO10" s="15">
        <v>3.8485347213843597</v>
      </c>
      <c r="AP10" s="15">
        <v>11.191882280615969</v>
      </c>
      <c r="AQ10" s="15">
        <v>3.9202208727109702</v>
      </c>
      <c r="AR10" s="15">
        <v>0</v>
      </c>
      <c r="AS10" s="18">
        <v>15.835759995583921</v>
      </c>
      <c r="AT10" s="49">
        <v>2.64</v>
      </c>
      <c r="AU10" s="49">
        <v>0.51</v>
      </c>
      <c r="AV10" s="34">
        <v>2270.5995486956499</v>
      </c>
      <c r="AW10" s="34">
        <v>28316.2946478261</v>
      </c>
      <c r="AX10" s="34">
        <v>53857.659125217397</v>
      </c>
      <c r="AY10" s="34">
        <v>122891.526166087</v>
      </c>
      <c r="AZ10" s="34">
        <v>7308.8523530434804</v>
      </c>
      <c r="BA10" s="34">
        <v>43511.0991234783</v>
      </c>
      <c r="BB10" s="34">
        <v>96.734049570434806</v>
      </c>
      <c r="BC10" s="34">
        <v>130.236560956522</v>
      </c>
      <c r="BD10" s="34">
        <v>5351.6727582191306</v>
      </c>
      <c r="BE10" s="34">
        <v>24.458519130434802</v>
      </c>
      <c r="BF10" s="34">
        <v>18.281227026086999</v>
      </c>
      <c r="BG10" s="58">
        <v>36.061155478260872</v>
      </c>
      <c r="BH10" s="58">
        <v>2.9006590869565221</v>
      </c>
      <c r="BI10" s="47">
        <v>74.681688030194294</v>
      </c>
      <c r="BJ10" s="11">
        <v>39</v>
      </c>
      <c r="BK10" s="4">
        <v>43</v>
      </c>
      <c r="BL10" s="4">
        <v>6</v>
      </c>
      <c r="BM10" s="4">
        <v>12</v>
      </c>
      <c r="BN10" s="12">
        <v>50</v>
      </c>
      <c r="BO10" s="21">
        <v>20.282681240575375</v>
      </c>
      <c r="BP10" s="19">
        <v>12.226434147673453</v>
      </c>
      <c r="BQ10" s="19">
        <v>6.5231769797476913</v>
      </c>
      <c r="BR10" s="22">
        <v>60.967707632003474</v>
      </c>
    </row>
    <row r="11" spans="1:70" x14ac:dyDescent="0.3">
      <c r="A11" s="8" t="s">
        <v>16</v>
      </c>
      <c r="B11" s="8">
        <v>318</v>
      </c>
      <c r="C11" s="35">
        <v>326.11899658227799</v>
      </c>
      <c r="D11" s="45">
        <v>1.04159498544304</v>
      </c>
      <c r="E11" s="84">
        <v>12.67</v>
      </c>
      <c r="F11" s="57">
        <v>7.0000000000000007E-2</v>
      </c>
      <c r="G11" s="34">
        <v>11347.661097852</v>
      </c>
      <c r="H11" s="34">
        <v>427.79952267303099</v>
      </c>
      <c r="I11" s="34">
        <v>0</v>
      </c>
      <c r="J11" s="34">
        <v>0</v>
      </c>
      <c r="K11" s="34">
        <v>28413.474940334101</v>
      </c>
      <c r="L11" s="34">
        <v>586.94988066825795</v>
      </c>
      <c r="M11" s="34">
        <v>12.3770883054893</v>
      </c>
      <c r="N11" s="34">
        <v>68.136214797136091</v>
      </c>
      <c r="O11" s="34">
        <v>165.87112171837711</v>
      </c>
      <c r="P11" s="34">
        <v>42486.587112171801</v>
      </c>
      <c r="Q11" s="34">
        <v>28996.181384248201</v>
      </c>
      <c r="R11" s="47">
        <v>399.045346062053</v>
      </c>
      <c r="S11" s="110">
        <v>9.57</v>
      </c>
      <c r="T11" s="58">
        <v>0.11</v>
      </c>
      <c r="U11" s="106">
        <v>2.3809606857142902</v>
      </c>
      <c r="V11" s="106">
        <v>-1.4947299571428601</v>
      </c>
      <c r="W11" s="19">
        <v>46837.183002550199</v>
      </c>
      <c r="X11" s="19">
        <v>3517.1045016077201</v>
      </c>
      <c r="Y11" s="19">
        <v>938.41939239383498</v>
      </c>
      <c r="Z11" s="19">
        <v>195.29071959197299</v>
      </c>
      <c r="AA11" s="19">
        <v>250.97316775695799</v>
      </c>
      <c r="AB11" s="19">
        <v>34.430313782015702</v>
      </c>
      <c r="AC11" s="19">
        <v>99.362235281073282</v>
      </c>
      <c r="AD11" s="19">
        <v>190385.55992903901</v>
      </c>
      <c r="AE11" s="19">
        <v>335851.14541523502</v>
      </c>
      <c r="AF11" s="22">
        <v>1364.81034461736</v>
      </c>
      <c r="AG11" s="15">
        <v>42.520854851837001</v>
      </c>
      <c r="AH11" s="15">
        <v>5.1627517550562532</v>
      </c>
      <c r="AI11" s="15">
        <v>4.6065640810410855</v>
      </c>
      <c r="AJ11" s="15">
        <v>6.0266421536602044</v>
      </c>
      <c r="AK11" s="15">
        <v>2.2828189975985627</v>
      </c>
      <c r="AL11" s="15">
        <v>0</v>
      </c>
      <c r="AM11" s="15">
        <v>3.6475611950788953</v>
      </c>
      <c r="AN11" s="15">
        <v>9.0206063551598721</v>
      </c>
      <c r="AO11" s="15">
        <v>5.6061169878496893</v>
      </c>
      <c r="AP11" s="15">
        <v>10.123040895463568</v>
      </c>
      <c r="AQ11" s="15">
        <v>3.298496954285568</v>
      </c>
      <c r="AR11" s="15">
        <v>0</v>
      </c>
      <c r="AS11" s="18">
        <v>7.7045457729692997</v>
      </c>
      <c r="BB11" s="36">
        <v>0</v>
      </c>
      <c r="BC11" s="34"/>
      <c r="BD11" s="34"/>
      <c r="BE11" s="34"/>
      <c r="BF11" s="34"/>
      <c r="BG11" s="58"/>
      <c r="BH11" s="58"/>
      <c r="BI11" s="47"/>
      <c r="BJ11" s="11"/>
      <c r="BK11" s="4"/>
      <c r="BL11" s="4"/>
      <c r="BM11" s="4"/>
      <c r="BN11" s="12"/>
      <c r="BO11" s="21"/>
      <c r="BP11" s="19"/>
      <c r="BQ11" s="19"/>
      <c r="BR11" s="22"/>
    </row>
    <row r="12" spans="1:70" x14ac:dyDescent="0.3">
      <c r="A12" s="8" t="s">
        <v>16</v>
      </c>
      <c r="B12" s="8">
        <v>377</v>
      </c>
      <c r="C12" s="35">
        <v>389.63243199999999</v>
      </c>
      <c r="D12" s="45">
        <v>1.19526486</v>
      </c>
      <c r="E12" s="84">
        <v>18.75</v>
      </c>
      <c r="F12" s="57">
        <v>0.17</v>
      </c>
      <c r="G12" s="34">
        <v>681.21296296296305</v>
      </c>
      <c r="H12" s="34">
        <v>301.694444444444</v>
      </c>
      <c r="I12" s="34">
        <v>0</v>
      </c>
      <c r="J12" s="34">
        <v>0</v>
      </c>
      <c r="K12" s="34">
        <v>26250.796296296299</v>
      </c>
      <c r="L12" s="34">
        <v>443.28240740740699</v>
      </c>
      <c r="M12" s="34">
        <v>9.0879629629629601</v>
      </c>
      <c r="N12" s="34">
        <v>11.9695972222222</v>
      </c>
      <c r="O12" s="34">
        <v>170.64814814814815</v>
      </c>
      <c r="P12" s="34">
        <v>47953.055555555598</v>
      </c>
      <c r="Q12" s="34">
        <v>5871.8518518518504</v>
      </c>
      <c r="R12" s="47">
        <v>339.86111111111097</v>
      </c>
      <c r="S12" s="110">
        <v>10.6</v>
      </c>
      <c r="T12" s="58">
        <v>0.11</v>
      </c>
      <c r="U12" s="106">
        <v>1.2506918857142899</v>
      </c>
      <c r="V12" s="106">
        <v>-3.0773012142857099</v>
      </c>
      <c r="W12" s="19">
        <v>57458.066433566397</v>
      </c>
      <c r="X12" s="19">
        <v>2378.86195804196</v>
      </c>
      <c r="Y12" s="19">
        <v>654.87608391608399</v>
      </c>
      <c r="Z12" s="19">
        <v>105.577762237762</v>
      </c>
      <c r="AA12" s="19">
        <v>692.46629370629398</v>
      </c>
      <c r="AB12" s="19">
        <v>28.8495104895105</v>
      </c>
      <c r="AC12" s="19">
        <v>34.676643356643361</v>
      </c>
      <c r="AD12" s="19">
        <v>182044.91160839199</v>
      </c>
      <c r="AE12" s="19">
        <v>430524.17160839197</v>
      </c>
      <c r="AF12" s="22">
        <v>1040.55944055944</v>
      </c>
      <c r="AG12" s="15">
        <v>0</v>
      </c>
      <c r="AH12" s="15">
        <v>8.3526587878534038</v>
      </c>
      <c r="AI12" s="15">
        <v>8.3924655007850397</v>
      </c>
      <c r="AJ12" s="15">
        <v>14.060308959553231</v>
      </c>
      <c r="AK12" s="15">
        <v>3.6053838861131129</v>
      </c>
      <c r="AL12" s="15">
        <v>0</v>
      </c>
      <c r="AM12" s="15">
        <v>8.2363331737224943</v>
      </c>
      <c r="AN12" s="15">
        <v>17.838939888960162</v>
      </c>
      <c r="AO12" s="15">
        <v>4.7464282517147813</v>
      </c>
      <c r="AP12" s="15">
        <v>12.86366305863249</v>
      </c>
      <c r="AQ12" s="15">
        <v>3.4214150745080647</v>
      </c>
      <c r="AR12" s="15">
        <v>2.2205800223271432</v>
      </c>
      <c r="AS12" s="18">
        <v>16.261823395830088</v>
      </c>
      <c r="AT12" s="49">
        <v>1.2</v>
      </c>
      <c r="AU12" s="49">
        <v>0.35</v>
      </c>
      <c r="AV12" s="34">
        <v>2483.0750359788399</v>
      </c>
      <c r="AW12" s="34">
        <v>27809.126091534399</v>
      </c>
      <c r="AX12" s="34">
        <v>61851.739219576702</v>
      </c>
      <c r="AY12" s="34">
        <v>124992.96398518499</v>
      </c>
      <c r="AZ12" s="34">
        <v>6894.7803978836</v>
      </c>
      <c r="BA12" s="34">
        <v>43612.260674074103</v>
      </c>
      <c r="BB12" s="34">
        <v>95.185354349206406</v>
      </c>
      <c r="BC12" s="34">
        <v>111.25402851851901</v>
      </c>
      <c r="BD12" s="34">
        <v>5108.3235202243404</v>
      </c>
      <c r="BE12" s="34">
        <v>23.367970417989401</v>
      </c>
      <c r="BF12" s="34">
        <v>18.7727482380952</v>
      </c>
      <c r="BG12" s="58">
        <v>34.610200952380964</v>
      </c>
      <c r="BH12" s="58">
        <v>2.7795252804232806</v>
      </c>
      <c r="BI12" s="47">
        <v>75.059528141349503</v>
      </c>
      <c r="BJ12" s="11">
        <v>42</v>
      </c>
      <c r="BK12" s="4">
        <v>43</v>
      </c>
      <c r="BL12" s="4">
        <v>6</v>
      </c>
      <c r="BM12" s="4">
        <v>9</v>
      </c>
      <c r="BN12" s="12">
        <v>55</v>
      </c>
      <c r="BO12" s="21">
        <v>22.258282162106163</v>
      </c>
      <c r="BP12" s="19">
        <v>12.334345627391514</v>
      </c>
      <c r="BQ12" s="19">
        <v>5.9271684930763957</v>
      </c>
      <c r="BR12" s="22">
        <v>59.480203717425915</v>
      </c>
    </row>
    <row r="13" spans="1:70" x14ac:dyDescent="0.3">
      <c r="A13" s="8" t="s">
        <v>16</v>
      </c>
      <c r="B13" s="8">
        <v>439</v>
      </c>
      <c r="C13" s="35">
        <v>456.31016049999999</v>
      </c>
      <c r="D13" s="45">
        <v>1.3990855600000001</v>
      </c>
      <c r="E13" s="84">
        <v>17.53</v>
      </c>
      <c r="F13" s="57">
        <v>0.06</v>
      </c>
      <c r="G13" s="34">
        <v>626.86577777777802</v>
      </c>
      <c r="H13" s="34">
        <v>253.34399999999999</v>
      </c>
      <c r="I13" s="34">
        <v>0</v>
      </c>
      <c r="J13" s="34">
        <v>0</v>
      </c>
      <c r="K13" s="34">
        <v>21505.582222222201</v>
      </c>
      <c r="L13" s="34">
        <v>418.680888888889</v>
      </c>
      <c r="M13" s="34">
        <v>7.66364444444444</v>
      </c>
      <c r="N13" s="34">
        <v>14.0198378666667</v>
      </c>
      <c r="O13" s="34">
        <v>95.772444444444446</v>
      </c>
      <c r="P13" s="34">
        <v>39269.1982222222</v>
      </c>
      <c r="Q13" s="34">
        <v>4758.4853333333303</v>
      </c>
      <c r="R13" s="47">
        <v>299.33511111111102</v>
      </c>
      <c r="S13" s="110">
        <v>12.14</v>
      </c>
      <c r="T13" s="58">
        <v>0.14000000000000001</v>
      </c>
      <c r="U13" s="106">
        <v>1.0434861714285699</v>
      </c>
      <c r="V13" s="106">
        <v>-2.6389749428571401</v>
      </c>
      <c r="W13" s="19">
        <v>66285.033158813298</v>
      </c>
      <c r="X13" s="19">
        <v>3492.82897033159</v>
      </c>
      <c r="Y13" s="19">
        <v>1141.1976439790601</v>
      </c>
      <c r="Z13" s="19">
        <v>166.29363001745199</v>
      </c>
      <c r="AA13" s="19">
        <v>710.72774869109901</v>
      </c>
      <c r="AB13" s="19">
        <v>42.401832460732997</v>
      </c>
      <c r="AC13" s="19">
        <v>49.205061082024436</v>
      </c>
      <c r="AD13" s="19">
        <v>246858.80235602101</v>
      </c>
      <c r="AE13" s="19">
        <v>430588.17408377002</v>
      </c>
      <c r="AF13" s="22">
        <v>1466.3203195301501</v>
      </c>
      <c r="AG13" s="15">
        <v>0.98414775587228265</v>
      </c>
      <c r="AH13" s="15">
        <v>5.8221541440245561</v>
      </c>
      <c r="AI13" s="15">
        <v>9.6960434003144655</v>
      </c>
      <c r="AJ13" s="15">
        <v>18.383137326670941</v>
      </c>
      <c r="AK13" s="15">
        <v>3.6504623020133979</v>
      </c>
      <c r="AL13" s="15">
        <v>0</v>
      </c>
      <c r="AM13" s="15">
        <v>9.0467318237920011</v>
      </c>
      <c r="AN13" s="15">
        <v>16.227090356258913</v>
      </c>
      <c r="AO13" s="15">
        <v>3.7880404188291639</v>
      </c>
      <c r="AP13" s="15">
        <v>9.2287063145004602</v>
      </c>
      <c r="AQ13" s="15">
        <v>3.9076455012575924</v>
      </c>
      <c r="AR13" s="15">
        <v>2.6516282931804143</v>
      </c>
      <c r="AS13" s="18">
        <v>16.614212363285805</v>
      </c>
      <c r="AT13" s="49">
        <v>0.13</v>
      </c>
      <c r="AU13" s="49">
        <v>7.0000000000000007E-2</v>
      </c>
      <c r="AV13" s="34">
        <v>2451.1892267206499</v>
      </c>
      <c r="AW13" s="34">
        <v>30867.298335222698</v>
      </c>
      <c r="AX13" s="34">
        <v>71440.988059109295</v>
      </c>
      <c r="AY13" s="34">
        <v>144755.49148340101</v>
      </c>
      <c r="AZ13" s="34">
        <v>8184.0111157894698</v>
      </c>
      <c r="BA13" s="34">
        <v>51552.871302833999</v>
      </c>
      <c r="BB13" s="34">
        <v>126.185075234818</v>
      </c>
      <c r="BC13" s="34">
        <v>135.12838866396802</v>
      </c>
      <c r="BD13" s="34">
        <v>5882.4871115797596</v>
      </c>
      <c r="BE13" s="34">
        <v>28.078884291498003</v>
      </c>
      <c r="BF13" s="34">
        <v>22.017978623481799</v>
      </c>
      <c r="BG13" s="58">
        <v>42.823776113360324</v>
      </c>
      <c r="BH13" s="58">
        <v>3.4398123643724698</v>
      </c>
      <c r="BI13" s="47">
        <v>74.910617334046705</v>
      </c>
      <c r="BJ13" s="11">
        <v>38</v>
      </c>
      <c r="BK13" s="4">
        <v>42</v>
      </c>
      <c r="BL13" s="4">
        <v>7</v>
      </c>
      <c r="BM13" s="4">
        <v>13</v>
      </c>
      <c r="BN13" s="12">
        <v>55</v>
      </c>
      <c r="BO13" s="21">
        <v>20.1365728123066</v>
      </c>
      <c r="BP13" s="19">
        <v>12.267076735225285</v>
      </c>
      <c r="BQ13" s="19">
        <v>5.9650928161302916</v>
      </c>
      <c r="BR13" s="22">
        <v>61.631257636337835</v>
      </c>
    </row>
    <row r="14" spans="1:70" x14ac:dyDescent="0.3">
      <c r="A14" s="8" t="s">
        <v>16</v>
      </c>
      <c r="B14" s="8">
        <v>493.6</v>
      </c>
      <c r="C14" s="35">
        <v>514.53055765714305</v>
      </c>
      <c r="D14" s="45">
        <v>1.6442059794285699</v>
      </c>
      <c r="E14" s="84">
        <v>16.010000000000002</v>
      </c>
      <c r="F14" s="57">
        <v>0.31</v>
      </c>
      <c r="G14" s="34">
        <v>2746.5409864237799</v>
      </c>
      <c r="H14" s="34">
        <v>181.36552672280499</v>
      </c>
      <c r="I14" s="34">
        <v>0</v>
      </c>
      <c r="J14" s="34">
        <v>0</v>
      </c>
      <c r="K14" s="34">
        <v>18220.017185083401</v>
      </c>
      <c r="L14" s="34">
        <v>378.58841725382399</v>
      </c>
      <c r="M14" s="34">
        <v>10.495617803746301</v>
      </c>
      <c r="N14" s="34">
        <v>22.190421378243698</v>
      </c>
      <c r="O14" s="34">
        <v>110.63069255885891</v>
      </c>
      <c r="P14" s="34">
        <v>30701.536346451299</v>
      </c>
      <c r="Q14" s="34">
        <v>8524.1037979034209</v>
      </c>
      <c r="R14" s="47">
        <v>294.98539267915498</v>
      </c>
      <c r="S14" s="110">
        <v>10.15</v>
      </c>
      <c r="T14" s="58">
        <v>0.1</v>
      </c>
      <c r="U14" s="106">
        <v>1.42597257142857</v>
      </c>
      <c r="V14" s="106">
        <v>-1.8327650285714301</v>
      </c>
      <c r="W14" s="19">
        <v>64195.349212598398</v>
      </c>
      <c r="X14" s="19">
        <v>2837.2322834645702</v>
      </c>
      <c r="Y14" s="19">
        <v>816.22755905511804</v>
      </c>
      <c r="Z14" s="19">
        <v>124.512598425197</v>
      </c>
      <c r="AA14" s="19">
        <v>380.26259842519698</v>
      </c>
      <c r="AB14" s="19">
        <v>26.923622047244098</v>
      </c>
      <c r="AC14" s="19">
        <v>37.859055118110234</v>
      </c>
      <c r="AD14" s="19">
        <v>218777.61811023601</v>
      </c>
      <c r="AE14" s="19">
        <v>459240.01692913403</v>
      </c>
      <c r="AF14" s="22">
        <v>984.54517186461101</v>
      </c>
      <c r="AG14" s="15">
        <v>7.4387546378365421</v>
      </c>
      <c r="AH14" s="15">
        <v>4.3950889486438669</v>
      </c>
      <c r="AI14" s="15">
        <v>8.2149046209773182</v>
      </c>
      <c r="AJ14" s="15">
        <v>11.380083948661328</v>
      </c>
      <c r="AK14" s="15">
        <v>4.4482114080437976</v>
      </c>
      <c r="AL14" s="15">
        <v>0</v>
      </c>
      <c r="AM14" s="15">
        <v>5.7303968819500302</v>
      </c>
      <c r="AN14" s="15">
        <v>15.607634178341989</v>
      </c>
      <c r="AO14" s="15">
        <v>8.3898837206702268</v>
      </c>
      <c r="AP14" s="15">
        <v>13.617539382223976</v>
      </c>
      <c r="AQ14" s="15">
        <v>3.7387635000295347</v>
      </c>
      <c r="AR14" s="15">
        <v>0</v>
      </c>
      <c r="AS14" s="18">
        <v>17.038738772621375</v>
      </c>
      <c r="AT14" s="49">
        <v>1.01</v>
      </c>
      <c r="AU14" s="49">
        <v>0.1</v>
      </c>
      <c r="AV14" s="34">
        <v>2608.3734478022002</v>
      </c>
      <c r="AW14" s="34">
        <v>26414.5575576923</v>
      </c>
      <c r="AX14" s="34">
        <v>58355.229609890099</v>
      </c>
      <c r="AY14" s="34">
        <v>129894.545645604</v>
      </c>
      <c r="AZ14" s="34">
        <v>7730.5118901098904</v>
      </c>
      <c r="BA14" s="34">
        <v>47168.750612637399</v>
      </c>
      <c r="BB14" s="34">
        <v>100.03382920054899</v>
      </c>
      <c r="BC14" s="34">
        <v>117.167358791209</v>
      </c>
      <c r="BD14" s="34">
        <v>5162.8388763131898</v>
      </c>
      <c r="BE14" s="34">
        <v>24.745321153846199</v>
      </c>
      <c r="BF14" s="34">
        <v>18.1779006593407</v>
      </c>
      <c r="BG14" s="58">
        <v>37.414271703296706</v>
      </c>
      <c r="BH14" s="58">
        <v>3.0528084065934071</v>
      </c>
      <c r="BI14" s="47">
        <v>74.212481079201496</v>
      </c>
      <c r="BJ14" s="11">
        <v>30</v>
      </c>
      <c r="BK14" s="4">
        <v>50</v>
      </c>
      <c r="BL14" s="4">
        <v>7</v>
      </c>
      <c r="BM14" s="4">
        <v>13</v>
      </c>
      <c r="BN14" s="12">
        <v>50</v>
      </c>
      <c r="BO14" s="21">
        <v>22.347015294845065</v>
      </c>
      <c r="BP14" s="19">
        <v>12.679629887714894</v>
      </c>
      <c r="BQ14" s="19">
        <v>6.0051901129637315</v>
      </c>
      <c r="BR14" s="22">
        <v>58.968164704476301</v>
      </c>
    </row>
    <row r="15" spans="1:70" x14ac:dyDescent="0.3">
      <c r="A15" s="8" t="s">
        <v>17</v>
      </c>
      <c r="B15" s="8">
        <v>19</v>
      </c>
      <c r="C15" s="35">
        <v>22.8306436990027</v>
      </c>
      <c r="D15" s="45">
        <v>1.84279094924571</v>
      </c>
      <c r="E15" s="84">
        <v>16.93</v>
      </c>
      <c r="F15" s="57">
        <v>0.13</v>
      </c>
      <c r="G15" s="19">
        <v>2515.9395896656538</v>
      </c>
      <c r="H15" s="19">
        <v>414.33054711246206</v>
      </c>
      <c r="I15" s="34">
        <v>0</v>
      </c>
      <c r="J15" s="19">
        <v>0</v>
      </c>
      <c r="K15" s="19">
        <v>17528.040273556235</v>
      </c>
      <c r="L15" s="19">
        <v>495.73860182370822</v>
      </c>
      <c r="M15" s="19">
        <v>19.396276595744684</v>
      </c>
      <c r="N15" s="19">
        <v>93.909495820668695</v>
      </c>
      <c r="O15" s="19">
        <v>308.94756838905778</v>
      </c>
      <c r="P15" s="19">
        <v>33355.86626139818</v>
      </c>
      <c r="Q15" s="19">
        <v>4324.8708206686933</v>
      </c>
      <c r="R15" s="47">
        <v>23298.25227963526</v>
      </c>
      <c r="S15" s="110">
        <v>0.92</v>
      </c>
      <c r="T15" s="58">
        <v>0.01</v>
      </c>
      <c r="U15" s="106">
        <v>0.76828628571428603</v>
      </c>
      <c r="V15" s="106">
        <v>-0.77090210000000003</v>
      </c>
      <c r="W15" s="19">
        <v>70778.6180969665</v>
      </c>
      <c r="X15" s="19">
        <v>2073.5117967332098</v>
      </c>
      <c r="Y15" s="19">
        <v>530.06021519315505</v>
      </c>
      <c r="Z15" s="19">
        <v>155.93835882810501</v>
      </c>
      <c r="AA15" s="19">
        <v>520.25868550687096</v>
      </c>
      <c r="AB15" s="19">
        <v>20.959359605911299</v>
      </c>
      <c r="AC15" s="19">
        <v>50.743712730101116</v>
      </c>
      <c r="AD15" s="19">
        <v>273784.24799066602</v>
      </c>
      <c r="AE15" s="19">
        <v>378153.35934664198</v>
      </c>
      <c r="AF15" s="22">
        <v>3372.5600074662998</v>
      </c>
      <c r="AG15" s="15">
        <v>4.1971079930482862</v>
      </c>
      <c r="AH15" s="15">
        <v>4.1544660494186623</v>
      </c>
      <c r="AI15" s="15">
        <v>9.5494326017616746</v>
      </c>
      <c r="AJ15" s="15">
        <v>14.122033953080116</v>
      </c>
      <c r="AK15" s="15">
        <v>4.0109023700649589</v>
      </c>
      <c r="AL15" s="15">
        <v>0</v>
      </c>
      <c r="AM15" s="15">
        <v>10.797266052704609</v>
      </c>
      <c r="AN15" s="15">
        <v>17.523510072645923</v>
      </c>
      <c r="AO15" s="15">
        <v>5.1170862316010348</v>
      </c>
      <c r="AP15" s="15">
        <v>9.4061548776666726</v>
      </c>
      <c r="AQ15" s="15">
        <v>2.9045730055697478</v>
      </c>
      <c r="AR15" s="15">
        <v>0</v>
      </c>
      <c r="AS15" s="18">
        <v>18.217466792438302</v>
      </c>
      <c r="AT15" s="49">
        <v>2.39</v>
      </c>
      <c r="AU15" s="49">
        <v>0.04</v>
      </c>
      <c r="AV15" s="34">
        <v>1714.30528141593</v>
      </c>
      <c r="AW15" s="34">
        <v>23505.2239221239</v>
      </c>
      <c r="AX15" s="34">
        <v>55492.304814159303</v>
      </c>
      <c r="AY15" s="34">
        <v>140810.90616637201</v>
      </c>
      <c r="AZ15" s="34">
        <v>7421.3913345132696</v>
      </c>
      <c r="BA15" s="34">
        <v>49691.190392920304</v>
      </c>
      <c r="BB15" s="34">
        <v>102.273389861947</v>
      </c>
      <c r="BC15" s="34">
        <v>154.243886017699</v>
      </c>
      <c r="BD15" s="34">
        <v>5308.7600909946896</v>
      </c>
      <c r="BE15" s="34">
        <v>26.008288141592899</v>
      </c>
      <c r="BF15" s="34">
        <v>21.317248141592898</v>
      </c>
      <c r="BG15" s="58">
        <v>40.994707964601766</v>
      </c>
      <c r="BH15" s="58">
        <v>3.1695655221238934</v>
      </c>
      <c r="BI15" s="47">
        <v>75.655550734174994</v>
      </c>
      <c r="BJ15" s="11">
        <v>34</v>
      </c>
      <c r="BK15" s="4">
        <v>46</v>
      </c>
      <c r="BL15" s="4">
        <v>7</v>
      </c>
      <c r="BM15" s="4">
        <v>13</v>
      </c>
      <c r="BN15" s="12">
        <v>55</v>
      </c>
      <c r="BO15" s="21">
        <v>22.216883734445318</v>
      </c>
      <c r="BP15" s="19">
        <v>11.735797607494684</v>
      </c>
      <c r="BQ15" s="19">
        <v>6.4610853426878432</v>
      </c>
      <c r="BR15" s="22">
        <v>59.586233315372141</v>
      </c>
    </row>
    <row r="16" spans="1:70" x14ac:dyDescent="0.3">
      <c r="A16" s="8" t="s">
        <v>16</v>
      </c>
      <c r="B16" s="8">
        <v>582.5</v>
      </c>
      <c r="C16" s="35">
        <v>608.58737299999996</v>
      </c>
      <c r="D16" s="45">
        <v>1.9443877899999999</v>
      </c>
      <c r="E16" s="84">
        <v>19</v>
      </c>
      <c r="F16" s="57">
        <v>0.27</v>
      </c>
      <c r="G16" s="34">
        <v>491.25097899608397</v>
      </c>
      <c r="H16" s="34">
        <v>371.69633321466699</v>
      </c>
      <c r="I16" s="34">
        <v>0</v>
      </c>
      <c r="J16" s="34">
        <v>1.3559985760057001</v>
      </c>
      <c r="K16" s="34">
        <v>14398.765752937001</v>
      </c>
      <c r="L16" s="34">
        <v>323.713421146315</v>
      </c>
      <c r="M16" s="34">
        <v>15.8647205411178</v>
      </c>
      <c r="N16" s="34">
        <v>12.0445347098612</v>
      </c>
      <c r="O16" s="34">
        <v>124.21502313990746</v>
      </c>
      <c r="P16" s="34">
        <v>25196.582413670301</v>
      </c>
      <c r="Q16" s="34">
        <v>2008.4514061943801</v>
      </c>
      <c r="R16" s="47">
        <v>540.54823780704896</v>
      </c>
      <c r="S16" s="110">
        <v>12.81</v>
      </c>
      <c r="T16" s="58">
        <v>7.0000000000000007E-2</v>
      </c>
      <c r="U16" s="106">
        <v>0.16693939999999999</v>
      </c>
      <c r="V16" s="106">
        <v>-2.1442761875</v>
      </c>
      <c r="W16" s="19">
        <v>83997.8113636364</v>
      </c>
      <c r="X16" s="19">
        <v>4623.7275</v>
      </c>
      <c r="Y16" s="19">
        <v>959.73886363636404</v>
      </c>
      <c r="Z16" s="19">
        <v>154.73931818181799</v>
      </c>
      <c r="AA16" s="19">
        <v>920.55204545454501</v>
      </c>
      <c r="AB16" s="19">
        <v>20.840454545454499</v>
      </c>
      <c r="AC16" s="19">
        <v>157.9309090909091</v>
      </c>
      <c r="AD16" s="19">
        <v>282032.43409090902</v>
      </c>
      <c r="AE16" s="19">
        <v>629080.11136363598</v>
      </c>
      <c r="AF16" s="22">
        <v>2246.1767542356802</v>
      </c>
      <c r="AG16" s="15">
        <v>1.1657747375416185</v>
      </c>
      <c r="AH16" s="15">
        <v>3.0602609310439997</v>
      </c>
      <c r="AI16" s="15">
        <v>7.4256275336608351</v>
      </c>
      <c r="AJ16" s="15">
        <v>22.107495101537275</v>
      </c>
      <c r="AK16" s="15">
        <v>2.887316100138869</v>
      </c>
      <c r="AL16" s="15">
        <v>0</v>
      </c>
      <c r="AM16" s="15">
        <v>9.0765201612689168</v>
      </c>
      <c r="AN16" s="15">
        <v>16.293308339656477</v>
      </c>
      <c r="AO16" s="15">
        <v>3.4388899498058887</v>
      </c>
      <c r="AP16" s="15">
        <v>11.211020048169265</v>
      </c>
      <c r="AQ16" s="15">
        <v>2.9076873374995897</v>
      </c>
      <c r="AR16" s="15">
        <v>2.6987226207656363</v>
      </c>
      <c r="AS16" s="18">
        <v>17.727377138911642</v>
      </c>
      <c r="AT16" s="49">
        <v>0.87</v>
      </c>
      <c r="AU16" s="49">
        <v>0.11</v>
      </c>
      <c r="AV16" s="34">
        <v>2589.6690565445001</v>
      </c>
      <c r="AW16" s="34">
        <v>31908.098591622998</v>
      </c>
      <c r="AX16" s="34">
        <v>60830.333132984299</v>
      </c>
      <c r="AY16" s="34">
        <v>129150.101167539</v>
      </c>
      <c r="AZ16" s="34">
        <v>8113.0341392670198</v>
      </c>
      <c r="BA16" s="34">
        <v>45379.534061780098</v>
      </c>
      <c r="BB16" s="34">
        <v>104.56647372565399</v>
      </c>
      <c r="BC16" s="34">
        <v>141.760059267016</v>
      </c>
      <c r="BD16" s="34">
        <v>5301.3476404272296</v>
      </c>
      <c r="BE16" s="34">
        <v>25.318612460733</v>
      </c>
      <c r="BF16" s="34">
        <v>21.652751308900502</v>
      </c>
      <c r="BG16" s="58">
        <v>39.277083769633506</v>
      </c>
      <c r="BH16" s="58">
        <v>3.1038967225130887</v>
      </c>
      <c r="BI16" s="47">
        <v>74.448744554672999</v>
      </c>
      <c r="BJ16" s="11">
        <v>47</v>
      </c>
      <c r="BK16" s="4">
        <v>34</v>
      </c>
      <c r="BL16" s="4">
        <v>7</v>
      </c>
      <c r="BM16" s="4">
        <v>12</v>
      </c>
      <c r="BN16" s="12">
        <v>60</v>
      </c>
      <c r="BO16" s="21">
        <v>20.701935156537239</v>
      </c>
      <c r="BP16" s="19">
        <v>12.393185505872971</v>
      </c>
      <c r="BQ16" s="19">
        <v>6.1778286390009294</v>
      </c>
      <c r="BR16" s="22">
        <v>60.727050698588855</v>
      </c>
    </row>
    <row r="17" spans="1:70" x14ac:dyDescent="0.3">
      <c r="A17" s="8" t="s">
        <v>17</v>
      </c>
      <c r="B17" s="8">
        <v>40</v>
      </c>
      <c r="C17" s="35">
        <v>56.262874583795799</v>
      </c>
      <c r="D17" s="45">
        <v>2.2061722986666799</v>
      </c>
      <c r="E17" s="84">
        <v>17.41</v>
      </c>
      <c r="F17" s="57">
        <v>0.14000000000000001</v>
      </c>
      <c r="G17" s="34">
        <v>3443.4169392948002</v>
      </c>
      <c r="H17" s="34">
        <v>634.17884405670702</v>
      </c>
      <c r="I17" s="34">
        <v>0</v>
      </c>
      <c r="J17" s="34">
        <v>0</v>
      </c>
      <c r="K17" s="34">
        <v>22076.287168302399</v>
      </c>
      <c r="L17" s="34">
        <v>288.93929480189001</v>
      </c>
      <c r="M17" s="34">
        <v>19.979643765903301</v>
      </c>
      <c r="N17" s="34">
        <v>133.74457651762998</v>
      </c>
      <c r="O17" s="34">
        <v>144.08215194474735</v>
      </c>
      <c r="P17" s="34">
        <v>31943.707742638999</v>
      </c>
      <c r="Q17" s="34">
        <v>7072.1701199563804</v>
      </c>
      <c r="R17" s="47">
        <v>682.370047255543</v>
      </c>
      <c r="S17" s="110">
        <v>7.57</v>
      </c>
      <c r="T17" s="58">
        <v>0.11</v>
      </c>
      <c r="U17" s="106">
        <v>1.0849273142857101</v>
      </c>
      <c r="V17" s="106">
        <v>-1.3610083571428599</v>
      </c>
      <c r="W17" s="19">
        <v>101550.98426966299</v>
      </c>
      <c r="X17" s="19">
        <v>1880.2196629213499</v>
      </c>
      <c r="Y17" s="19">
        <v>938.30730337078603</v>
      </c>
      <c r="Z17" s="19">
        <v>130.35674157303399</v>
      </c>
      <c r="AA17" s="19">
        <v>521.63595505618002</v>
      </c>
      <c r="AB17" s="19">
        <v>24.6084269662921</v>
      </c>
      <c r="AC17" s="19">
        <v>155.01741573033709</v>
      </c>
      <c r="AD17" s="19">
        <v>208151.81629213499</v>
      </c>
      <c r="AE17" s="19">
        <v>516641.75056179799</v>
      </c>
      <c r="AF17" s="22">
        <v>1729.60022684365</v>
      </c>
      <c r="AG17" s="15">
        <v>2.1022466381658167</v>
      </c>
      <c r="AH17" s="15">
        <v>5.1238549739305812</v>
      </c>
      <c r="AI17" s="15">
        <v>18.82940595393849</v>
      </c>
      <c r="AJ17" s="15">
        <v>21.452643328696723</v>
      </c>
      <c r="AK17" s="15">
        <v>2.6677259278430432</v>
      </c>
      <c r="AL17" s="15">
        <v>0</v>
      </c>
      <c r="AM17" s="15">
        <v>8.1971406189457845</v>
      </c>
      <c r="AN17" s="15">
        <v>12.465764126912982</v>
      </c>
      <c r="AO17" s="15">
        <v>3.4861257186161843</v>
      </c>
      <c r="AP17" s="15">
        <v>10.282453993702211</v>
      </c>
      <c r="AQ17" s="15">
        <v>3.0899496934782604</v>
      </c>
      <c r="AR17" s="15">
        <v>0</v>
      </c>
      <c r="AS17" s="18">
        <v>12.302689025769917</v>
      </c>
      <c r="AT17" s="49">
        <v>1.53</v>
      </c>
      <c r="AU17" s="49">
        <v>0.04</v>
      </c>
      <c r="AV17" s="34">
        <v>2186.2987169230801</v>
      </c>
      <c r="AW17" s="34">
        <v>24645.6912923077</v>
      </c>
      <c r="AX17" s="34">
        <v>57177.730217692297</v>
      </c>
      <c r="AY17" s="34">
        <v>123256.59616615401</v>
      </c>
      <c r="AZ17" s="34">
        <v>7503.3349869230797</v>
      </c>
      <c r="BA17" s="34">
        <v>43674.5802946154</v>
      </c>
      <c r="BB17" s="34">
        <v>91.5220442861538</v>
      </c>
      <c r="BC17" s="34">
        <v>88.386030538461512</v>
      </c>
      <c r="BD17" s="34">
        <v>4316.5816389315396</v>
      </c>
      <c r="BE17" s="34">
        <v>15.310735115384599</v>
      </c>
      <c r="BF17" s="34">
        <v>11.3848554923077</v>
      </c>
      <c r="BG17" s="58">
        <v>28.471909461538459</v>
      </c>
      <c r="BH17" s="58">
        <v>2.425095376923077</v>
      </c>
      <c r="BI17" s="47">
        <v>74.634746012980401</v>
      </c>
      <c r="BJ17" s="11">
        <v>35</v>
      </c>
      <c r="BK17" s="4">
        <v>46</v>
      </c>
      <c r="BL17" s="4">
        <v>7</v>
      </c>
      <c r="BM17" s="4">
        <v>12</v>
      </c>
      <c r="BN17" s="12">
        <v>50</v>
      </c>
      <c r="BO17" s="21">
        <v>21.799873199310372</v>
      </c>
      <c r="BP17" s="19">
        <v>12.701146085808929</v>
      </c>
      <c r="BQ17" s="19">
        <v>5.6704633880682183</v>
      </c>
      <c r="BR17" s="22">
        <v>59.828517326812488</v>
      </c>
    </row>
    <row r="18" spans="1:70" x14ac:dyDescent="0.3">
      <c r="A18" s="8" t="s">
        <v>107</v>
      </c>
      <c r="B18" s="8">
        <v>704.05</v>
      </c>
      <c r="C18" s="35">
        <v>738.99465244999999</v>
      </c>
      <c r="D18" s="45">
        <v>2.2961302173333298</v>
      </c>
      <c r="E18" s="84">
        <v>18.16</v>
      </c>
      <c r="F18" s="57">
        <v>0.02</v>
      </c>
      <c r="G18" s="34">
        <v>1492.76726253067</v>
      </c>
      <c r="H18" s="34">
        <v>430.44900105152499</v>
      </c>
      <c r="I18" s="34">
        <v>0</v>
      </c>
      <c r="J18" s="34">
        <v>8.6575534525061407E-2</v>
      </c>
      <c r="K18" s="34">
        <v>12528.523308797799</v>
      </c>
      <c r="L18" s="34">
        <v>332.69155275149001</v>
      </c>
      <c r="M18" s="34">
        <v>9.5233087977567497</v>
      </c>
      <c r="N18" s="34">
        <v>34.9024665264634</v>
      </c>
      <c r="O18" s="34">
        <v>134.51104100946372</v>
      </c>
      <c r="P18" s="34">
        <v>17833.193130038599</v>
      </c>
      <c r="Q18" s="34">
        <v>4381.72450052576</v>
      </c>
      <c r="R18" s="47">
        <v>471.15317209954401</v>
      </c>
      <c r="S18" s="110">
        <v>14.39</v>
      </c>
      <c r="T18" s="58">
        <v>0.14000000000000001</v>
      </c>
      <c r="U18" s="106">
        <v>0.96889211428571398</v>
      </c>
      <c r="V18" s="106">
        <v>2.00725368571428</v>
      </c>
      <c r="W18" s="19">
        <v>66623.923786066196</v>
      </c>
      <c r="X18" s="19">
        <v>7921.8722026741698</v>
      </c>
      <c r="Y18" s="19">
        <v>2164.8122448979602</v>
      </c>
      <c r="Z18" s="19">
        <v>143.64278676987999</v>
      </c>
      <c r="AA18" s="19">
        <v>700.75925404644602</v>
      </c>
      <c r="AB18" s="19">
        <v>15.0593244194229</v>
      </c>
      <c r="AC18" s="19">
        <v>147.0787473610134</v>
      </c>
      <c r="AD18" s="19">
        <v>417137.12132301199</v>
      </c>
      <c r="AE18" s="19">
        <v>400695.02892329398</v>
      </c>
      <c r="AF18" s="22">
        <v>2067.4402425882599</v>
      </c>
      <c r="AG18" s="15">
        <v>2.4063426581304608</v>
      </c>
      <c r="AH18" s="15">
        <v>3.4287034535142742</v>
      </c>
      <c r="AI18" s="15">
        <v>8.4069171215975</v>
      </c>
      <c r="AJ18" s="15">
        <v>13.082646614815403</v>
      </c>
      <c r="AK18" s="15">
        <v>5.3208217655743528</v>
      </c>
      <c r="AL18" s="15">
        <v>0</v>
      </c>
      <c r="AM18" s="15">
        <v>8.4646116508633646</v>
      </c>
      <c r="AN18" s="15">
        <v>16.233263963578505</v>
      </c>
      <c r="AO18" s="15">
        <v>4.3642795482994199</v>
      </c>
      <c r="AP18" s="15">
        <v>10.899229207264993</v>
      </c>
      <c r="AQ18" s="15">
        <v>3.6792383106414661</v>
      </c>
      <c r="AR18" s="15">
        <v>2.7858215559803479</v>
      </c>
      <c r="AS18" s="18">
        <v>20.928124149739904</v>
      </c>
      <c r="AT18" s="49">
        <v>0.36</v>
      </c>
      <c r="AU18" s="49">
        <v>0</v>
      </c>
      <c r="AV18" s="34">
        <v>2708.5741062801899</v>
      </c>
      <c r="AW18" s="34">
        <v>31722.362318840602</v>
      </c>
      <c r="AX18" s="34">
        <v>71207.759227053102</v>
      </c>
      <c r="AY18" s="34">
        <v>134970.88637681201</v>
      </c>
      <c r="AZ18" s="34">
        <v>7695.9916908212599</v>
      </c>
      <c r="BA18" s="34">
        <v>46776.465893719796</v>
      </c>
      <c r="BB18" s="34">
        <v>127.050393236715</v>
      </c>
      <c r="BC18" s="34">
        <v>144.419014492754</v>
      </c>
      <c r="BD18" s="34">
        <v>5682.7346571980697</v>
      </c>
      <c r="BE18" s="34">
        <v>26.099574879227102</v>
      </c>
      <c r="BF18" s="34">
        <v>23.946821256038596</v>
      </c>
      <c r="BG18" s="58">
        <v>43.034570048309178</v>
      </c>
      <c r="BH18" s="58">
        <v>3.2455323671497585</v>
      </c>
      <c r="BI18" s="47">
        <v>75.012739061236104</v>
      </c>
      <c r="BJ18" s="11">
        <v>49</v>
      </c>
      <c r="BK18" s="4">
        <v>32</v>
      </c>
      <c r="BL18" s="4">
        <v>7</v>
      </c>
      <c r="BM18" s="4">
        <v>12</v>
      </c>
      <c r="BN18" s="12">
        <v>60</v>
      </c>
      <c r="BO18" s="21">
        <v>19.730226737282244</v>
      </c>
      <c r="BP18" s="19">
        <v>11.850403540858848</v>
      </c>
      <c r="BQ18" s="19">
        <v>7.0229932815997307</v>
      </c>
      <c r="BR18" s="22">
        <v>61.396376440259182</v>
      </c>
    </row>
    <row r="19" spans="1:70" x14ac:dyDescent="0.3">
      <c r="A19" s="8" t="s">
        <v>17</v>
      </c>
      <c r="B19" s="8">
        <v>60</v>
      </c>
      <c r="C19" s="35">
        <v>78.899883185840693</v>
      </c>
      <c r="D19" s="45">
        <v>2.5055427074424501</v>
      </c>
      <c r="E19" s="84">
        <v>20.09</v>
      </c>
      <c r="F19" s="57">
        <v>0.06</v>
      </c>
      <c r="G19" s="34">
        <v>1222.6255783823799</v>
      </c>
      <c r="H19" s="34">
        <v>452.04775124930597</v>
      </c>
      <c r="I19" s="34">
        <v>0</v>
      </c>
      <c r="J19" s="34">
        <v>7.6994262446788794E-2</v>
      </c>
      <c r="K19" s="34">
        <v>23045.253747917799</v>
      </c>
      <c r="L19" s="34">
        <v>261.59281880436799</v>
      </c>
      <c r="M19" s="34">
        <v>17.771238200999399</v>
      </c>
      <c r="N19" s="34">
        <v>45.868085508051102</v>
      </c>
      <c r="O19" s="34">
        <v>109.04312419026466</v>
      </c>
      <c r="P19" s="34">
        <v>41321.377012770703</v>
      </c>
      <c r="Q19" s="34">
        <v>3584.0829168980199</v>
      </c>
      <c r="R19" s="47">
        <v>921.04386451971095</v>
      </c>
      <c r="S19" s="110">
        <v>7.34</v>
      </c>
      <c r="T19" s="58">
        <v>0.06</v>
      </c>
      <c r="U19" s="106">
        <v>1.78190594285714</v>
      </c>
      <c r="V19" s="106">
        <v>1.3293926285714299</v>
      </c>
      <c r="W19" s="19">
        <v>29230.621224489802</v>
      </c>
      <c r="X19" s="19">
        <v>1602.0293877551001</v>
      </c>
      <c r="Y19" s="19">
        <v>692.41346938775496</v>
      </c>
      <c r="Z19" s="19">
        <v>225.32571428571401</v>
      </c>
      <c r="AA19" s="19">
        <v>143.14408163265301</v>
      </c>
      <c r="AB19" s="19">
        <v>19.359183673469399</v>
      </c>
      <c r="AC19" s="19">
        <v>165.08448979591836</v>
      </c>
      <c r="AD19" s="19">
        <v>158599.01142857099</v>
      </c>
      <c r="AE19" s="19">
        <v>135177.20816326499</v>
      </c>
      <c r="AF19" s="22">
        <v>1867.7481415120301</v>
      </c>
      <c r="AG19" s="15">
        <v>2.6527269037396168</v>
      </c>
      <c r="AH19" s="15">
        <v>5.9116696961047719</v>
      </c>
      <c r="AI19" s="15">
        <v>11.683078562538732</v>
      </c>
      <c r="AJ19" s="15">
        <v>7.9581807112188496</v>
      </c>
      <c r="AK19" s="15">
        <v>7.3732120635268839</v>
      </c>
      <c r="AL19" s="15">
        <v>0</v>
      </c>
      <c r="AM19" s="15">
        <v>10.861841240987891</v>
      </c>
      <c r="AN19" s="15">
        <v>14.2544240341714</v>
      </c>
      <c r="AO19" s="15">
        <v>3.2420274749724789</v>
      </c>
      <c r="AP19" s="15">
        <v>12.893208689797506</v>
      </c>
      <c r="AQ19" s="15">
        <v>3.510962078478904</v>
      </c>
      <c r="AR19" s="15">
        <v>2.5272600907249054</v>
      </c>
      <c r="AS19" s="18">
        <v>17.131408453738064</v>
      </c>
      <c r="AT19" s="49">
        <v>2.23</v>
      </c>
      <c r="AU19" s="49">
        <v>0.03</v>
      </c>
      <c r="AV19" s="34">
        <v>1960.024308</v>
      </c>
      <c r="AW19" s="34">
        <v>24730.434035999999</v>
      </c>
      <c r="AX19" s="34">
        <v>54485.812436</v>
      </c>
      <c r="AY19" s="34">
        <v>125558.410384</v>
      </c>
      <c r="AZ19" s="34">
        <v>6382.7027879999996</v>
      </c>
      <c r="BA19" s="34">
        <v>45336.323779999999</v>
      </c>
      <c r="BB19" s="34">
        <v>92.025182348000001</v>
      </c>
      <c r="BC19" s="34">
        <v>134.24744519999999</v>
      </c>
      <c r="BD19" s="34">
        <v>4928.218876592</v>
      </c>
      <c r="BE19" s="34">
        <v>23.254853599999997</v>
      </c>
      <c r="BF19" s="34">
        <v>17.611392039999998</v>
      </c>
      <c r="BG19" s="58">
        <v>35.694845999999998</v>
      </c>
      <c r="BH19" s="58">
        <v>2.84011024</v>
      </c>
      <c r="BI19" s="47">
        <v>75.195909813792895</v>
      </c>
      <c r="BJ19" s="11">
        <v>33</v>
      </c>
      <c r="BK19" s="4">
        <v>48</v>
      </c>
      <c r="BL19" s="4">
        <v>7</v>
      </c>
      <c r="BM19" s="4">
        <v>12</v>
      </c>
      <c r="BN19" s="12">
        <v>50</v>
      </c>
      <c r="BO19" s="21">
        <v>22.195327446132833</v>
      </c>
      <c r="BP19" s="19">
        <v>11.737746855788396</v>
      </c>
      <c r="BQ19" s="19">
        <v>5.8261440982408006</v>
      </c>
      <c r="BR19" s="22">
        <v>60.240781599837966</v>
      </c>
    </row>
    <row r="20" spans="1:70" x14ac:dyDescent="0.3">
      <c r="A20" s="8" t="s">
        <v>16</v>
      </c>
      <c r="B20" s="8">
        <v>854</v>
      </c>
      <c r="C20" s="35">
        <v>906.08544361538497</v>
      </c>
      <c r="D20" s="45">
        <v>2.6398654576923102</v>
      </c>
      <c r="E20" s="84">
        <v>20.23</v>
      </c>
      <c r="F20" s="57">
        <v>0.06</v>
      </c>
      <c r="G20" s="34">
        <v>899.60355737985299</v>
      </c>
      <c r="H20" s="34">
        <v>404.69642551735899</v>
      </c>
      <c r="I20" s="34">
        <v>0</v>
      </c>
      <c r="J20" s="34">
        <v>0</v>
      </c>
      <c r="K20" s="34">
        <v>22430.458354711802</v>
      </c>
      <c r="L20" s="34">
        <v>372.310928681375</v>
      </c>
      <c r="M20" s="34">
        <v>9.2358474431332294</v>
      </c>
      <c r="N20" s="34">
        <v>29.805364802462798</v>
      </c>
      <c r="O20" s="34">
        <v>131.17838207627844</v>
      </c>
      <c r="P20" s="34">
        <v>41430.490850008602</v>
      </c>
      <c r="Q20" s="34">
        <v>2136.4734051650398</v>
      </c>
      <c r="R20" s="47">
        <v>225.715751667522</v>
      </c>
      <c r="S20" s="110">
        <v>12.5</v>
      </c>
      <c r="T20" s="58">
        <v>0.08</v>
      </c>
      <c r="U20" s="106">
        <v>3.59288388571429</v>
      </c>
      <c r="V20" s="106">
        <v>3.8648795285714299</v>
      </c>
      <c r="W20" s="19">
        <v>53012.7548886738</v>
      </c>
      <c r="X20" s="19">
        <v>2354.4034849951599</v>
      </c>
      <c r="Y20" s="19">
        <v>655.15033881897398</v>
      </c>
      <c r="Z20" s="19">
        <v>114.40890609874199</v>
      </c>
      <c r="AA20" s="19">
        <v>453.539303000968</v>
      </c>
      <c r="AB20" s="19">
        <v>19.023136495643801</v>
      </c>
      <c r="AC20" s="19">
        <v>53.85537270087125</v>
      </c>
      <c r="AD20" s="19">
        <v>238406.10319457899</v>
      </c>
      <c r="AE20" s="19">
        <v>362931.11355275899</v>
      </c>
      <c r="AF20" s="22">
        <v>1087.19624878944</v>
      </c>
      <c r="AG20" s="15">
        <v>1.4317700690095014</v>
      </c>
      <c r="AH20" s="15">
        <v>7.7566025355745767</v>
      </c>
      <c r="AI20" s="15">
        <v>7.5760327660875717</v>
      </c>
      <c r="AJ20" s="15">
        <v>13.542158569381535</v>
      </c>
      <c r="AK20" s="15">
        <v>3.1184385972744826</v>
      </c>
      <c r="AL20" s="15">
        <v>0</v>
      </c>
      <c r="AM20" s="15">
        <v>12.074594248646795</v>
      </c>
      <c r="AN20" s="15">
        <v>16.444365337350639</v>
      </c>
      <c r="AO20" s="15">
        <v>4.6736234366448368</v>
      </c>
      <c r="AP20" s="15">
        <v>9.1407913202041779</v>
      </c>
      <c r="AQ20" s="15">
        <v>2.5266530629579438</v>
      </c>
      <c r="AR20" s="15">
        <v>2.7084317138763065</v>
      </c>
      <c r="AS20" s="18">
        <v>19.006538342991629</v>
      </c>
      <c r="AT20" s="49">
        <v>0.41</v>
      </c>
      <c r="AU20" s="49">
        <v>0.19</v>
      </c>
      <c r="AV20" s="34">
        <v>1595.6175531914901</v>
      </c>
      <c r="AW20" s="34">
        <v>25521.500744680801</v>
      </c>
      <c r="AX20" s="34">
        <v>54559.022340425501</v>
      </c>
      <c r="AY20" s="34">
        <v>129599.477659574</v>
      </c>
      <c r="AZ20" s="34">
        <v>6967.0392553191496</v>
      </c>
      <c r="BA20" s="34">
        <v>46965.287021276599</v>
      </c>
      <c r="BB20" s="34">
        <v>91.412465319148907</v>
      </c>
      <c r="BC20" s="34">
        <v>125.158021276596</v>
      </c>
      <c r="BD20" s="34">
        <v>4987.3344743616999</v>
      </c>
      <c r="BE20" s="34">
        <v>23.736085106383001</v>
      </c>
      <c r="BF20" s="34">
        <v>19.471290425531901</v>
      </c>
      <c r="BG20" s="58">
        <v>36.827170212765957</v>
      </c>
      <c r="BH20" s="58">
        <v>3.0009840425531911</v>
      </c>
      <c r="BI20" s="47">
        <v>75.201879831021103</v>
      </c>
      <c r="BJ20" s="11">
        <v>37</v>
      </c>
      <c r="BK20" s="4">
        <v>46</v>
      </c>
      <c r="BL20" s="4">
        <v>6</v>
      </c>
      <c r="BM20" s="4">
        <v>11</v>
      </c>
      <c r="BN20" s="12">
        <v>70</v>
      </c>
      <c r="BO20" s="21">
        <v>21.870973182626543</v>
      </c>
      <c r="BP20" s="19">
        <v>12.008859075921881</v>
      </c>
      <c r="BQ20" s="19">
        <v>5.8957734566288389</v>
      </c>
      <c r="BR20" s="22">
        <v>60.224394284822722</v>
      </c>
    </row>
    <row r="21" spans="1:70" x14ac:dyDescent="0.3">
      <c r="A21" s="8" t="s">
        <v>16</v>
      </c>
      <c r="B21" s="8">
        <v>878.45</v>
      </c>
      <c r="C21" s="35">
        <v>934.81176465999999</v>
      </c>
      <c r="D21" s="45">
        <v>2.6852176466</v>
      </c>
      <c r="E21" s="84">
        <v>19.809999999999999</v>
      </c>
      <c r="F21" s="57">
        <v>0.18</v>
      </c>
      <c r="G21" s="34">
        <v>714.07718180208894</v>
      </c>
      <c r="H21" s="34">
        <v>459.397769516729</v>
      </c>
      <c r="I21" s="34">
        <v>0</v>
      </c>
      <c r="J21" s="34">
        <v>0</v>
      </c>
      <c r="K21" s="34">
        <v>20448.555850592998</v>
      </c>
      <c r="L21" s="34">
        <v>302.61993273145703</v>
      </c>
      <c r="M21" s="34">
        <v>11.7596034696406</v>
      </c>
      <c r="N21" s="34">
        <v>48.947681005487702</v>
      </c>
      <c r="O21" s="34">
        <v>168.54664542396887</v>
      </c>
      <c r="P21" s="34">
        <v>38155.0575323066</v>
      </c>
      <c r="Q21" s="34">
        <v>1316.79943352806</v>
      </c>
      <c r="R21" s="47">
        <v>475.44698176668402</v>
      </c>
      <c r="S21" s="110">
        <v>20.83</v>
      </c>
      <c r="T21" s="58">
        <v>0.08</v>
      </c>
      <c r="U21" s="106">
        <v>1.7311021714285699</v>
      </c>
      <c r="V21" s="106">
        <v>-0.1482609</v>
      </c>
      <c r="W21" s="19">
        <v>49806.235877240601</v>
      </c>
      <c r="X21" s="19">
        <v>17350.018875611098</v>
      </c>
      <c r="Y21" s="19">
        <v>1426.82509505703</v>
      </c>
      <c r="Z21" s="19">
        <v>119.647202607279</v>
      </c>
      <c r="AA21" s="19">
        <v>295.51873981531799</v>
      </c>
      <c r="AB21" s="19">
        <v>89.072379141770796</v>
      </c>
      <c r="AC21" s="19">
        <v>109.07672460619229</v>
      </c>
      <c r="AD21" s="19">
        <v>370297.82468766998</v>
      </c>
      <c r="AE21" s="19">
        <v>95455.621808799595</v>
      </c>
      <c r="AF21" s="22">
        <v>1812.5283584317101</v>
      </c>
      <c r="AG21" s="15">
        <v>1.0195434760702016</v>
      </c>
      <c r="AH21" s="15">
        <v>8.6822272612809428</v>
      </c>
      <c r="AI21" s="15">
        <v>7.7942012718747176</v>
      </c>
      <c r="AJ21" s="15">
        <v>0</v>
      </c>
      <c r="AK21" s="15">
        <v>29.278060152307393</v>
      </c>
      <c r="AL21" s="15">
        <v>0</v>
      </c>
      <c r="AM21" s="15">
        <v>9.3427256716251197</v>
      </c>
      <c r="AN21" s="15">
        <v>13.910995913525637</v>
      </c>
      <c r="AO21" s="15">
        <v>3.8321223336759318</v>
      </c>
      <c r="AP21" s="15">
        <v>10.380806301805688</v>
      </c>
      <c r="AQ21" s="15">
        <v>2.651444334052536</v>
      </c>
      <c r="AR21" s="15">
        <v>2.1190894067219883</v>
      </c>
      <c r="AS21" s="18">
        <v>10.988783877059841</v>
      </c>
      <c r="AT21" s="49">
        <v>2.62</v>
      </c>
      <c r="AU21" s="49">
        <v>7.0000000000000007E-2</v>
      </c>
      <c r="AV21" s="34">
        <v>2619.7493118556699</v>
      </c>
      <c r="AW21" s="34">
        <v>40712.314861855702</v>
      </c>
      <c r="AX21" s="34">
        <v>77218.5164118557</v>
      </c>
      <c r="AY21" s="34">
        <v>159232.51307010301</v>
      </c>
      <c r="AZ21" s="34">
        <v>8780.8109396907203</v>
      </c>
      <c r="BA21" s="34">
        <v>56379.703645360802</v>
      </c>
      <c r="BB21" s="34">
        <v>157.112591075258</v>
      </c>
      <c r="BC21" s="34">
        <v>190.99740788659798</v>
      </c>
      <c r="BD21" s="34">
        <v>6620.6314830634001</v>
      </c>
      <c r="BE21" s="34">
        <v>29.805653505154602</v>
      </c>
      <c r="BF21" s="34">
        <v>25.676200824742299</v>
      </c>
      <c r="BG21" s="58">
        <v>50.350702731958762</v>
      </c>
      <c r="BH21" s="58">
        <v>3.7001531443298976</v>
      </c>
      <c r="BI21" s="47">
        <v>75.119237469102501</v>
      </c>
      <c r="BJ21" s="11">
        <v>45</v>
      </c>
      <c r="BK21" s="4">
        <v>40</v>
      </c>
      <c r="BL21" s="4">
        <v>5</v>
      </c>
      <c r="BM21" s="4">
        <v>10</v>
      </c>
      <c r="BN21" s="12">
        <v>65</v>
      </c>
      <c r="BO21" s="21">
        <v>20.122135076084337</v>
      </c>
      <c r="BP21" s="19">
        <v>12.155861627358199</v>
      </c>
      <c r="BQ21" s="19">
        <v>6.508477768455097</v>
      </c>
      <c r="BR21" s="22">
        <v>61.213525528102352</v>
      </c>
    </row>
    <row r="22" spans="1:70" x14ac:dyDescent="0.3">
      <c r="A22" s="8" t="s">
        <v>17</v>
      </c>
      <c r="B22" s="8">
        <v>120</v>
      </c>
      <c r="C22" s="35">
        <v>140.187201438849</v>
      </c>
      <c r="D22" s="45">
        <v>2.9096359653524901</v>
      </c>
      <c r="E22" s="84">
        <v>12.79</v>
      </c>
      <c r="F22" s="57">
        <v>0.03</v>
      </c>
      <c r="G22" s="34">
        <v>660.82367623462301</v>
      </c>
      <c r="H22" s="34">
        <v>468.25031199857398</v>
      </c>
      <c r="I22" s="34">
        <v>0</v>
      </c>
      <c r="J22" s="34">
        <v>0.80192547691210603</v>
      </c>
      <c r="K22" s="34">
        <v>13588.4093421287</v>
      </c>
      <c r="L22" s="34">
        <v>204.81547512925701</v>
      </c>
      <c r="M22" s="34">
        <v>14.068461401319301</v>
      </c>
      <c r="N22" s="34">
        <v>21.301249777143902</v>
      </c>
      <c r="O22" s="34">
        <v>90.946692815118567</v>
      </c>
      <c r="P22" s="34">
        <v>19186.136566232799</v>
      </c>
      <c r="Q22" s="34">
        <v>974.82617222321301</v>
      </c>
      <c r="R22" s="47">
        <v>872.84720984132696</v>
      </c>
      <c r="S22" s="110">
        <v>22.73</v>
      </c>
      <c r="T22" s="58">
        <v>0.46</v>
      </c>
      <c r="U22" s="106">
        <v>-0.19176685714285699</v>
      </c>
      <c r="V22" s="106">
        <v>3.90189175714286</v>
      </c>
      <c r="W22" s="19">
        <v>48353.22</v>
      </c>
      <c r="X22" s="19">
        <v>18443.37</v>
      </c>
      <c r="Y22" s="19">
        <v>573.80999999999995</v>
      </c>
      <c r="Z22" s="19">
        <v>119.67</v>
      </c>
      <c r="AA22" s="19">
        <v>332.94</v>
      </c>
      <c r="AB22" s="19">
        <v>48</v>
      </c>
      <c r="AC22" s="19">
        <v>49.74</v>
      </c>
      <c r="AD22" s="19">
        <v>293572.59000000003</v>
      </c>
      <c r="AE22" s="19">
        <v>85075.59</v>
      </c>
      <c r="AF22" s="22">
        <v>3386.3652081680998</v>
      </c>
      <c r="AG22" s="15">
        <v>0</v>
      </c>
      <c r="AH22" s="15">
        <v>3.2086761761532459</v>
      </c>
      <c r="AI22" s="15">
        <v>8.8990583527639231</v>
      </c>
      <c r="AJ22" s="15">
        <v>0</v>
      </c>
      <c r="AK22" s="15">
        <v>39.989861958775577</v>
      </c>
      <c r="AL22" s="15">
        <v>0</v>
      </c>
      <c r="AM22" s="15">
        <v>10.130834737774476</v>
      </c>
      <c r="AN22" s="15">
        <v>17.208054514094929</v>
      </c>
      <c r="AO22" s="15">
        <v>3.3125345191633166</v>
      </c>
      <c r="AP22" s="15">
        <v>7.2308334527106668</v>
      </c>
      <c r="AQ22" s="15">
        <v>2.6589584682009462</v>
      </c>
      <c r="AR22" s="15">
        <v>0</v>
      </c>
      <c r="AS22" s="18">
        <v>7.3611878203629262</v>
      </c>
      <c r="AT22" s="49">
        <v>1.1599999999999999</v>
      </c>
      <c r="AU22" s="49">
        <v>0.37</v>
      </c>
      <c r="AV22" s="34">
        <v>2580.6671229050298</v>
      </c>
      <c r="AW22" s="34">
        <v>36032.1418715084</v>
      </c>
      <c r="AX22" s="34">
        <v>69543.990614525101</v>
      </c>
      <c r="AY22" s="34">
        <v>154060.51775139701</v>
      </c>
      <c r="AZ22" s="34">
        <v>9338.4867458100598</v>
      </c>
      <c r="BA22" s="34">
        <v>54623.692583798897</v>
      </c>
      <c r="BB22" s="34">
        <v>127.417388379888</v>
      </c>
      <c r="BC22" s="34">
        <v>184.50463966480402</v>
      </c>
      <c r="BD22" s="34">
        <v>6350.9489981284896</v>
      </c>
      <c r="BE22" s="34">
        <v>28.923853351955298</v>
      </c>
      <c r="BF22" s="34">
        <v>23.635776536312797</v>
      </c>
      <c r="BG22" s="58">
        <v>47.014642458100553</v>
      </c>
      <c r="BH22" s="58">
        <v>3.5068298882681561</v>
      </c>
      <c r="BI22" s="47">
        <v>74.7173416730745</v>
      </c>
      <c r="BJ22" s="11">
        <v>39</v>
      </c>
      <c r="BK22" s="4">
        <v>39</v>
      </c>
      <c r="BL22" s="4">
        <v>7</v>
      </c>
      <c r="BM22" s="4">
        <v>15</v>
      </c>
      <c r="BN22" s="12">
        <v>50</v>
      </c>
      <c r="BO22" s="21">
        <v>22.048725500313566</v>
      </c>
      <c r="BP22" s="19">
        <v>13.026807757340976</v>
      </c>
      <c r="BQ22" s="19">
        <v>6.4300513610275392</v>
      </c>
      <c r="BR22" s="22">
        <v>58.494415381317921</v>
      </c>
    </row>
    <row r="23" spans="1:70" x14ac:dyDescent="0.3">
      <c r="A23" s="8" t="s">
        <v>17</v>
      </c>
      <c r="B23" s="8">
        <v>141</v>
      </c>
      <c r="C23" s="35">
        <v>160.89254153733799</v>
      </c>
      <c r="D23" s="45">
        <v>3.0323086717341101</v>
      </c>
      <c r="E23" s="84">
        <v>18.23</v>
      </c>
      <c r="F23" s="57">
        <v>0.15</v>
      </c>
      <c r="G23" s="34">
        <v>2637.1135571454802</v>
      </c>
      <c r="H23" s="34">
        <v>512.02494955054101</v>
      </c>
      <c r="I23" s="34">
        <v>0</v>
      </c>
      <c r="J23" s="34">
        <v>1.3975417354613799</v>
      </c>
      <c r="K23" s="34">
        <v>28252.675105485199</v>
      </c>
      <c r="L23" s="34">
        <v>262.432581177766</v>
      </c>
      <c r="M23" s="34">
        <v>21.530728306732701</v>
      </c>
      <c r="N23" s="34">
        <v>216.04828068244399</v>
      </c>
      <c r="O23" s="34">
        <v>152.96642817831588</v>
      </c>
      <c r="P23" s="34">
        <v>58390.3430563199</v>
      </c>
      <c r="Q23" s="34">
        <v>8224.9862410566893</v>
      </c>
      <c r="R23" s="47">
        <v>580.00366905154999</v>
      </c>
      <c r="S23" s="110">
        <v>12.14</v>
      </c>
      <c r="T23" s="58">
        <v>0.23</v>
      </c>
      <c r="U23" s="106">
        <v>-1.5260181714285701</v>
      </c>
      <c r="V23" s="106">
        <v>-3.84664814285714</v>
      </c>
      <c r="W23" s="19">
        <v>39882.165365853703</v>
      </c>
      <c r="X23" s="19">
        <v>6161.4768292682902</v>
      </c>
      <c r="Y23" s="19">
        <v>1189.2204878048799</v>
      </c>
      <c r="Z23" s="19">
        <v>177.33512195122</v>
      </c>
      <c r="AA23" s="19">
        <v>96.470487804878104</v>
      </c>
      <c r="AB23" s="19">
        <v>29.578536585365899</v>
      </c>
      <c r="AC23" s="19">
        <v>51.512926829268295</v>
      </c>
      <c r="AD23" s="19">
        <v>301684.809512195</v>
      </c>
      <c r="AE23" s="19">
        <v>122925.857560976</v>
      </c>
      <c r="AF23" s="22">
        <v>1296.03605849218</v>
      </c>
      <c r="AG23" s="15">
        <v>19.699250598833782</v>
      </c>
      <c r="AH23" s="15">
        <v>7.1543032695551716</v>
      </c>
      <c r="AI23" s="15">
        <v>10.023137441580037</v>
      </c>
      <c r="AJ23" s="15">
        <v>0</v>
      </c>
      <c r="AK23" s="15">
        <v>3.7150791891067527</v>
      </c>
      <c r="AL23" s="15">
        <v>0</v>
      </c>
      <c r="AM23" s="15">
        <v>11.897100477443109</v>
      </c>
      <c r="AN23" s="15">
        <v>14.145715994574021</v>
      </c>
      <c r="AO23" s="15">
        <v>4.7442425216797677</v>
      </c>
      <c r="AP23" s="15">
        <v>9.6405440985415805</v>
      </c>
      <c r="AQ23" s="15">
        <v>3.6360003489118125</v>
      </c>
      <c r="AR23" s="15">
        <v>0</v>
      </c>
      <c r="AS23" s="18">
        <v>15.344626059773967</v>
      </c>
      <c r="AT23" s="49">
        <v>2.14</v>
      </c>
      <c r="AU23" s="49">
        <v>0.13</v>
      </c>
      <c r="AV23" s="34">
        <v>4042.4437558139498</v>
      </c>
      <c r="AW23" s="34">
        <v>29536.750182170501</v>
      </c>
      <c r="AX23" s="34">
        <v>53397.757775969003</v>
      </c>
      <c r="AY23" s="34">
        <v>103698.34883875999</v>
      </c>
      <c r="AZ23" s="34">
        <v>5790.3805031007796</v>
      </c>
      <c r="BA23" s="34">
        <v>34746.946255814</v>
      </c>
      <c r="BB23" s="34">
        <v>242.94474922558101</v>
      </c>
      <c r="BC23" s="34">
        <v>114.113300542636</v>
      </c>
      <c r="BD23" s="34">
        <v>4513.6125802046499</v>
      </c>
      <c r="BE23" s="34">
        <v>19.702177209302299</v>
      </c>
      <c r="BF23" s="34">
        <v>18.563570124030999</v>
      </c>
      <c r="BG23" s="58">
        <v>35.051999689922489</v>
      </c>
      <c r="BH23" s="58">
        <v>2.4384844573643414</v>
      </c>
      <c r="BI23" s="47">
        <v>74.114717804910001</v>
      </c>
      <c r="BJ23" s="11">
        <v>12</v>
      </c>
      <c r="BK23" s="4">
        <v>55</v>
      </c>
      <c r="BL23" s="4">
        <v>10</v>
      </c>
      <c r="BM23" s="4">
        <v>23</v>
      </c>
      <c r="BN23" s="12">
        <v>85</v>
      </c>
      <c r="BO23" s="21">
        <v>17.052674576545037</v>
      </c>
      <c r="BP23" s="19">
        <v>12.268158053350206</v>
      </c>
      <c r="BQ23" s="19">
        <v>7.1356196600502058</v>
      </c>
      <c r="BR23" s="22">
        <v>63.543547710054547</v>
      </c>
    </row>
    <row r="24" spans="1:70" x14ac:dyDescent="0.3">
      <c r="A24" s="8" t="s">
        <v>17</v>
      </c>
      <c r="B24" s="8">
        <v>170</v>
      </c>
      <c r="C24" s="35">
        <v>187.329824721563</v>
      </c>
      <c r="D24" s="45">
        <v>3.2323045717483798</v>
      </c>
      <c r="E24" s="84">
        <v>20.51</v>
      </c>
      <c r="F24" s="57">
        <v>0.11</v>
      </c>
      <c r="G24" s="34">
        <v>657.98679992457096</v>
      </c>
      <c r="H24" s="34">
        <v>390.39223081274798</v>
      </c>
      <c r="I24" s="34">
        <v>0</v>
      </c>
      <c r="J24" s="34">
        <v>0</v>
      </c>
      <c r="K24" s="34">
        <v>17395.186498208601</v>
      </c>
      <c r="L24" s="34">
        <v>190.77126155006599</v>
      </c>
      <c r="M24" s="34">
        <v>10.4186309636055</v>
      </c>
      <c r="N24" s="34">
        <v>26.822973788421699</v>
      </c>
      <c r="O24" s="34">
        <v>94.625683575334719</v>
      </c>
      <c r="P24" s="34">
        <v>28411.042805958899</v>
      </c>
      <c r="Q24" s="34">
        <v>1021.85932491043</v>
      </c>
      <c r="R24" s="47">
        <v>504.99717141240802</v>
      </c>
      <c r="S24" s="110">
        <v>15.34</v>
      </c>
      <c r="T24" s="58">
        <v>0.1</v>
      </c>
      <c r="U24" s="106">
        <v>0.36937691428571401</v>
      </c>
      <c r="V24" s="106">
        <v>-5.7339714285713503E-3</v>
      </c>
      <c r="W24" s="19">
        <v>84171.580932203404</v>
      </c>
      <c r="X24" s="19">
        <v>3107.5004237288099</v>
      </c>
      <c r="Y24" s="19">
        <v>493.78665254237302</v>
      </c>
      <c r="Z24" s="19">
        <v>91.443432203389804</v>
      </c>
      <c r="AA24" s="19">
        <v>1017.50275423729</v>
      </c>
      <c r="AB24" s="19">
        <v>25.121822033898301</v>
      </c>
      <c r="AC24" s="19">
        <v>59.464830508474584</v>
      </c>
      <c r="AD24" s="19">
        <v>189645.481779661</v>
      </c>
      <c r="AE24" s="19">
        <v>650433.62605932204</v>
      </c>
      <c r="AF24" s="22">
        <v>1886.54351848647</v>
      </c>
      <c r="AG24" s="15">
        <v>0</v>
      </c>
      <c r="AH24" s="15">
        <v>3.1857175309819312</v>
      </c>
      <c r="AI24" s="15">
        <v>8.2512961457784062</v>
      </c>
      <c r="AJ24" s="15">
        <v>15.124338641503932</v>
      </c>
      <c r="AK24" s="15">
        <v>4.5023596913251476</v>
      </c>
      <c r="AL24" s="15">
        <v>0</v>
      </c>
      <c r="AM24" s="15">
        <v>6.9974746926227072</v>
      </c>
      <c r="AN24" s="15">
        <v>12.565223320164456</v>
      </c>
      <c r="AO24" s="15">
        <v>6.4376921276069723</v>
      </c>
      <c r="AP24" s="15">
        <v>12.53121878739055</v>
      </c>
      <c r="AQ24" s="15">
        <v>4.3728409603180998</v>
      </c>
      <c r="AR24" s="15">
        <v>2.3614502630859926</v>
      </c>
      <c r="AS24" s="18">
        <v>23.670387839221796</v>
      </c>
      <c r="AT24" s="49">
        <v>1.55</v>
      </c>
      <c r="AU24" s="49">
        <v>0.05</v>
      </c>
      <c r="AV24" s="34">
        <v>2166.8602218390802</v>
      </c>
      <c r="AW24" s="34">
        <v>28588.758781034499</v>
      </c>
      <c r="AX24" s="34">
        <v>59100.554785632201</v>
      </c>
      <c r="AY24" s="34">
        <v>115969.366478736</v>
      </c>
      <c r="AZ24" s="34">
        <v>6411.7935793103397</v>
      </c>
      <c r="BA24" s="34">
        <v>39243.4367850575</v>
      </c>
      <c r="BB24" s="34">
        <v>88.906151966091997</v>
      </c>
      <c r="BC24" s="34">
        <v>125.189791551724</v>
      </c>
      <c r="BD24" s="34">
        <v>5069.9545731247099</v>
      </c>
      <c r="BE24" s="34">
        <v>21.969112356321798</v>
      </c>
      <c r="BF24" s="34">
        <v>19.7995202241379</v>
      </c>
      <c r="BG24" s="58">
        <v>35.674195919540232</v>
      </c>
      <c r="BH24" s="58">
        <v>2.6932082816091953</v>
      </c>
      <c r="BI24" s="47">
        <v>75.553040758229002</v>
      </c>
      <c r="BJ24" s="11">
        <v>48</v>
      </c>
      <c r="BK24" s="4">
        <v>33</v>
      </c>
      <c r="BL24" s="4">
        <v>6</v>
      </c>
      <c r="BM24" s="4">
        <v>13</v>
      </c>
      <c r="BN24" s="12">
        <v>55</v>
      </c>
      <c r="BO24" s="21">
        <v>20.47518563951375</v>
      </c>
      <c r="BP24" s="19">
        <v>12.185597808350279</v>
      </c>
      <c r="BQ24" s="19">
        <v>6.6181616820287896</v>
      </c>
      <c r="BR24" s="22">
        <v>60.721054870107196</v>
      </c>
    </row>
    <row r="25" spans="1:70" x14ac:dyDescent="0.3">
      <c r="A25" s="8" t="s">
        <v>17</v>
      </c>
      <c r="B25" s="8">
        <v>210</v>
      </c>
      <c r="C25" s="35">
        <v>225.39119165293801</v>
      </c>
      <c r="D25" s="45">
        <v>3.5033894263366401</v>
      </c>
      <c r="E25" s="84">
        <v>20.170000000000002</v>
      </c>
      <c r="F25" s="57">
        <v>0.16</v>
      </c>
      <c r="G25" s="34">
        <v>1980.40564252537</v>
      </c>
      <c r="H25" s="34">
        <v>471.73025976260101</v>
      </c>
      <c r="I25" s="34">
        <v>0</v>
      </c>
      <c r="J25" s="34">
        <v>0</v>
      </c>
      <c r="K25" s="34">
        <v>20024.624806468299</v>
      </c>
      <c r="L25" s="34">
        <v>258.42112506451099</v>
      </c>
      <c r="M25" s="34">
        <v>14.098056081197299</v>
      </c>
      <c r="N25" s="34">
        <v>131.98347841045901</v>
      </c>
      <c r="O25" s="34">
        <v>108.19542404954413</v>
      </c>
      <c r="P25" s="34">
        <v>29865.783588508501</v>
      </c>
      <c r="Q25" s="34">
        <v>5800.1513848271097</v>
      </c>
      <c r="R25" s="47">
        <v>1386.5473937725801</v>
      </c>
      <c r="S25" s="110">
        <v>9.9</v>
      </c>
      <c r="T25" s="58">
        <v>7.0000000000000007E-2</v>
      </c>
      <c r="U25" s="106">
        <v>-2.9881230857142902</v>
      </c>
      <c r="V25" s="106">
        <v>-0.58136367142857104</v>
      </c>
      <c r="W25" s="19">
        <v>51884.1685714286</v>
      </c>
      <c r="X25" s="19">
        <v>2322.21</v>
      </c>
      <c r="Y25" s="19">
        <v>534.52857142857101</v>
      </c>
      <c r="Z25" s="19">
        <v>150.482857142857</v>
      </c>
      <c r="AA25" s="19">
        <v>104.602857142857</v>
      </c>
      <c r="AB25" s="19">
        <v>33.7014285714286</v>
      </c>
      <c r="AC25" s="19">
        <v>145.30142857142857</v>
      </c>
      <c r="AD25" s="19">
        <v>257761.811428571</v>
      </c>
      <c r="AE25" s="19">
        <v>103990.031428571</v>
      </c>
      <c r="AF25" s="22">
        <v>1799.8036140494501</v>
      </c>
      <c r="AG25" s="15">
        <v>7.2865696578238008</v>
      </c>
      <c r="AH25" s="15">
        <v>3.8669716289229021</v>
      </c>
      <c r="AI25" s="15">
        <v>20.018298314566973</v>
      </c>
      <c r="AJ25" s="15">
        <v>0</v>
      </c>
      <c r="AK25" s="15">
        <v>1.8094807036961831</v>
      </c>
      <c r="AL25" s="15">
        <v>0</v>
      </c>
      <c r="AM25" s="15">
        <v>9.7701046558164553</v>
      </c>
      <c r="AN25" s="15">
        <v>14.594810650708617</v>
      </c>
      <c r="AO25" s="15">
        <v>3.4251280779364937</v>
      </c>
      <c r="AP25" s="15">
        <v>8.9819348699049719</v>
      </c>
      <c r="AQ25" s="15">
        <v>3.5125213659984729</v>
      </c>
      <c r="AR25" s="15">
        <v>3.3607239602317049</v>
      </c>
      <c r="AS25" s="18">
        <v>23.373456114393438</v>
      </c>
      <c r="AT25" s="49">
        <v>3.33</v>
      </c>
      <c r="AU25" s="49">
        <v>0.15</v>
      </c>
      <c r="AV25" s="34">
        <v>3614.3412433333301</v>
      </c>
      <c r="AW25" s="34">
        <v>29646.743304166699</v>
      </c>
      <c r="AX25" s="34">
        <v>56233.112355833298</v>
      </c>
      <c r="AY25" s="34">
        <v>116682.48406958301</v>
      </c>
      <c r="AZ25" s="34">
        <v>6061.8718087500001</v>
      </c>
      <c r="BA25" s="34">
        <v>40408.432216666697</v>
      </c>
      <c r="BB25" s="34">
        <v>105.770062721667</v>
      </c>
      <c r="BC25" s="34">
        <v>154.252897666667</v>
      </c>
      <c r="BD25" s="34">
        <v>5102.5721479291706</v>
      </c>
      <c r="BE25" s="34">
        <v>22.235563291666697</v>
      </c>
      <c r="BF25" s="34">
        <v>19.807658291666698</v>
      </c>
      <c r="BG25" s="58">
        <v>37.551597333333333</v>
      </c>
      <c r="BH25" s="58">
        <v>2.8103000375000002</v>
      </c>
      <c r="BI25" s="47">
        <v>74.534008466001893</v>
      </c>
      <c r="BJ25" s="11">
        <v>39</v>
      </c>
      <c r="BK25" s="4">
        <v>39</v>
      </c>
      <c r="BL25" s="4">
        <v>8</v>
      </c>
      <c r="BM25" s="4">
        <v>14</v>
      </c>
      <c r="BN25" s="12">
        <v>70</v>
      </c>
      <c r="BO25" s="21">
        <v>17.51214611247525</v>
      </c>
      <c r="BP25" s="19">
        <v>11.741304181110349</v>
      </c>
      <c r="BQ25" s="19">
        <v>6.7561076269637867</v>
      </c>
      <c r="BR25" s="22">
        <v>63.990442079450602</v>
      </c>
    </row>
    <row r="26" spans="1:70" x14ac:dyDescent="0.3">
      <c r="A26" s="8" t="s">
        <v>17</v>
      </c>
      <c r="B26" s="8">
        <v>229</v>
      </c>
      <c r="C26" s="35">
        <v>243.87993410214199</v>
      </c>
      <c r="D26" s="45">
        <v>3.6555180099887199</v>
      </c>
      <c r="E26" s="84">
        <v>18.34</v>
      </c>
      <c r="F26" s="57">
        <v>0.05</v>
      </c>
      <c r="G26" s="34">
        <v>2051.25592497869</v>
      </c>
      <c r="H26" s="34">
        <v>224.52651321398099</v>
      </c>
      <c r="I26" s="34">
        <v>0</v>
      </c>
      <c r="J26" s="34">
        <v>0</v>
      </c>
      <c r="K26" s="34">
        <v>11159.004944586501</v>
      </c>
      <c r="L26" s="34">
        <v>217.63751065643601</v>
      </c>
      <c r="M26" s="34">
        <v>20.720204603580601</v>
      </c>
      <c r="N26" s="34">
        <v>38.866653026428004</v>
      </c>
      <c r="O26" s="34">
        <v>138.09036658141517</v>
      </c>
      <c r="P26" s="34">
        <v>17613.769820971898</v>
      </c>
      <c r="Q26" s="34">
        <v>5633.8209718670096</v>
      </c>
      <c r="R26" s="47">
        <v>955.32821824381904</v>
      </c>
      <c r="S26" s="110">
        <v>8.69</v>
      </c>
      <c r="T26" s="58">
        <v>0.15</v>
      </c>
      <c r="U26" s="106">
        <v>-4.1237638857142898</v>
      </c>
      <c r="V26" s="106">
        <v>-2.62987112857143</v>
      </c>
      <c r="W26" s="19">
        <v>29117.548085106399</v>
      </c>
      <c r="X26" s="19">
        <v>1480.12468085106</v>
      </c>
      <c r="Y26" s="19">
        <v>334.87914893617</v>
      </c>
      <c r="Z26" s="19">
        <v>208.16170212765999</v>
      </c>
      <c r="AA26" s="19">
        <v>107.246808510638</v>
      </c>
      <c r="AB26" s="19">
        <v>35.221276595744698</v>
      </c>
      <c r="AC26" s="19">
        <v>158.61446808510638</v>
      </c>
      <c r="AD26" s="19">
        <v>159091.57787234001</v>
      </c>
      <c r="AE26" s="19">
        <v>85214.989787234095</v>
      </c>
      <c r="AF26" s="22">
        <v>1344.5173529783899</v>
      </c>
      <c r="AG26" s="15">
        <v>2.3043118059107437</v>
      </c>
      <c r="AH26" s="15">
        <v>2.9192501433036764</v>
      </c>
      <c r="AI26" s="15">
        <v>10.114459742426453</v>
      </c>
      <c r="AJ26" s="15">
        <v>5.530348334185784</v>
      </c>
      <c r="AK26" s="15">
        <v>3.0061559458663045</v>
      </c>
      <c r="AL26" s="15">
        <v>0</v>
      </c>
      <c r="AM26" s="15">
        <v>7.3791801130595722</v>
      </c>
      <c r="AN26" s="15">
        <v>23.893452099407018</v>
      </c>
      <c r="AO26" s="15">
        <v>3.8043913055534757</v>
      </c>
      <c r="AP26" s="15">
        <v>12.679882190383788</v>
      </c>
      <c r="AQ26" s="15">
        <v>4.0664325986660179</v>
      </c>
      <c r="AR26" s="15">
        <v>2.4139768641190504</v>
      </c>
      <c r="AS26" s="18">
        <v>21.88815885711811</v>
      </c>
      <c r="AT26" s="49">
        <v>1.8</v>
      </c>
      <c r="AU26" s="49">
        <v>0.06</v>
      </c>
      <c r="AV26" s="34">
        <v>2732.66981658537</v>
      </c>
      <c r="AW26" s="34">
        <v>28568.689803902402</v>
      </c>
      <c r="AX26" s="34">
        <v>53278.415037073202</v>
      </c>
      <c r="AY26" s="34">
        <v>134211.47332195099</v>
      </c>
      <c r="AZ26" s="34">
        <v>6440.1167599999999</v>
      </c>
      <c r="BA26" s="34">
        <v>47645.294335609797</v>
      </c>
      <c r="BB26" s="34">
        <v>114.00898576877999</v>
      </c>
      <c r="BC26" s="34">
        <v>159.42289482926802</v>
      </c>
      <c r="BD26" s="34">
        <v>5602.8700836497601</v>
      </c>
      <c r="BE26" s="34">
        <v>25.3421466341463</v>
      </c>
      <c r="BF26" s="34">
        <v>20.874847024390203</v>
      </c>
      <c r="BG26" s="58">
        <v>41.523241073170738</v>
      </c>
      <c r="BH26" s="58">
        <v>3.341210721951219</v>
      </c>
      <c r="BI26" s="47">
        <v>75.260497666592101</v>
      </c>
      <c r="BJ26" s="11">
        <v>41</v>
      </c>
      <c r="BK26" s="4">
        <v>41</v>
      </c>
      <c r="BL26" s="4">
        <v>7</v>
      </c>
      <c r="BM26" s="4">
        <v>11</v>
      </c>
      <c r="BN26" s="12">
        <v>60</v>
      </c>
      <c r="BO26" s="21">
        <v>21.056067331318832</v>
      </c>
      <c r="BP26" s="19">
        <v>12.193566985459388</v>
      </c>
      <c r="BQ26" s="19">
        <v>6.3404417294151578</v>
      </c>
      <c r="BR26" s="22">
        <v>60.409923953806619</v>
      </c>
    </row>
    <row r="27" spans="1:70" x14ac:dyDescent="0.3">
      <c r="A27" s="8" t="s">
        <v>17</v>
      </c>
      <c r="B27" s="8">
        <v>280</v>
      </c>
      <c r="C27" s="35">
        <v>286.58516416800899</v>
      </c>
      <c r="D27" s="45">
        <v>4.0360853403160997</v>
      </c>
      <c r="E27" s="84">
        <v>24.78</v>
      </c>
      <c r="F27" s="57">
        <v>0.08</v>
      </c>
      <c r="G27" s="34">
        <v>864.92324481629703</v>
      </c>
      <c r="H27" s="34">
        <v>227.857038923245</v>
      </c>
      <c r="I27" s="34">
        <v>0</v>
      </c>
      <c r="J27" s="34">
        <v>0</v>
      </c>
      <c r="K27" s="34">
        <v>23241.181520552898</v>
      </c>
      <c r="L27" s="34">
        <v>183.09239723535799</v>
      </c>
      <c r="M27" s="34">
        <v>12.6169516187705</v>
      </c>
      <c r="N27" s="34">
        <v>120.718737722808</v>
      </c>
      <c r="O27" s="34">
        <v>87.911967988359407</v>
      </c>
      <c r="P27" s="34">
        <v>40167.399054201502</v>
      </c>
      <c r="Q27" s="34">
        <v>2486.5987631866101</v>
      </c>
      <c r="R27" s="47">
        <v>554.23790469261598</v>
      </c>
      <c r="S27" s="110">
        <v>14.91</v>
      </c>
      <c r="T27" s="58">
        <v>0.63</v>
      </c>
      <c r="U27" s="106">
        <v>-1.77374411428571</v>
      </c>
      <c r="V27" s="106">
        <v>-0.37063275714285698</v>
      </c>
      <c r="W27" s="19">
        <v>66936.984172661905</v>
      </c>
      <c r="X27" s="19">
        <v>2136.61366906475</v>
      </c>
      <c r="Y27" s="19">
        <v>908.545323741007</v>
      </c>
      <c r="Z27" s="19">
        <v>136.22158273381299</v>
      </c>
      <c r="AA27" s="19">
        <v>133.389208633094</v>
      </c>
      <c r="AB27" s="19">
        <v>0</v>
      </c>
      <c r="AC27" s="19">
        <v>23.506474820143882</v>
      </c>
      <c r="AD27" s="19">
        <v>396621.13669064699</v>
      </c>
      <c r="AE27" s="19">
        <v>185191.435251799</v>
      </c>
      <c r="AF27" s="22">
        <v>1195.04961025691</v>
      </c>
      <c r="AG27" s="15">
        <v>1.51994331813794</v>
      </c>
      <c r="AH27" s="15">
        <v>6.7783833933972</v>
      </c>
      <c r="AI27" s="15">
        <v>20.506435114600119</v>
      </c>
      <c r="AJ27" s="15">
        <v>0</v>
      </c>
      <c r="AK27" s="15">
        <v>2.6759565460174999</v>
      </c>
      <c r="AL27" s="15">
        <v>0</v>
      </c>
      <c r="AM27" s="15">
        <v>9.941713759764216</v>
      </c>
      <c r="AN27" s="15">
        <v>18.636550700486321</v>
      </c>
      <c r="AO27" s="15">
        <v>3.6654077957156779</v>
      </c>
      <c r="AP27" s="15">
        <v>10.061596613025799</v>
      </c>
      <c r="AQ27" s="15">
        <v>3.494484430681676</v>
      </c>
      <c r="AR27" s="15">
        <v>2.76158715549006</v>
      </c>
      <c r="AS27" s="18">
        <v>19.957941172683498</v>
      </c>
      <c r="AT27" s="49">
        <v>3.13</v>
      </c>
      <c r="AU27" s="49">
        <v>0.11</v>
      </c>
      <c r="AV27" s="34">
        <v>1710.9254648148201</v>
      </c>
      <c r="AW27" s="34">
        <v>29084.1295981482</v>
      </c>
      <c r="AX27" s="34">
        <v>66527.483881481501</v>
      </c>
      <c r="AY27" s="34">
        <v>145832.897455556</v>
      </c>
      <c r="AZ27" s="34">
        <v>7551.5604444444498</v>
      </c>
      <c r="BA27" s="34">
        <v>51580.885516666698</v>
      </c>
      <c r="BB27" s="34">
        <v>136.931956531482</v>
      </c>
      <c r="BC27" s="34">
        <v>154.75889000000001</v>
      </c>
      <c r="BD27" s="34">
        <v>6017.2404858963</v>
      </c>
      <c r="BE27" s="34">
        <v>26.9956261111111</v>
      </c>
      <c r="BF27" s="34">
        <v>21.303897962963003</v>
      </c>
      <c r="BG27" s="58">
        <v>44.471636481481497</v>
      </c>
      <c r="BH27" s="58">
        <v>3.4210492777777786</v>
      </c>
      <c r="BI27" s="47">
        <v>75.719848776978395</v>
      </c>
      <c r="BJ27" s="11">
        <v>46</v>
      </c>
      <c r="BK27" s="4">
        <v>39</v>
      </c>
      <c r="BL27" s="4">
        <v>6</v>
      </c>
      <c r="BM27" s="4">
        <v>9</v>
      </c>
      <c r="BN27" s="12">
        <v>65</v>
      </c>
      <c r="BO27" s="21">
        <v>20.720391609520249</v>
      </c>
      <c r="BP27" s="19">
        <v>11.571872684347989</v>
      </c>
      <c r="BQ27" s="19">
        <v>6.0309297479039126</v>
      </c>
      <c r="BR27" s="22">
        <v>61.676805958227845</v>
      </c>
    </row>
    <row r="28" spans="1:70" x14ac:dyDescent="0.3">
      <c r="A28" s="8" t="s">
        <v>17</v>
      </c>
      <c r="B28" s="8">
        <v>300</v>
      </c>
      <c r="C28" s="35">
        <v>306.54056002973601</v>
      </c>
      <c r="D28" s="45">
        <v>4.2026069173918703</v>
      </c>
      <c r="E28" s="84">
        <v>26.33</v>
      </c>
      <c r="F28" s="57">
        <v>0.05</v>
      </c>
      <c r="G28" s="34">
        <v>438.46669029057398</v>
      </c>
      <c r="H28" s="34">
        <v>131.44188518780999</v>
      </c>
      <c r="I28" s="34">
        <v>0</v>
      </c>
      <c r="J28" s="34">
        <v>0.98121899362154497</v>
      </c>
      <c r="K28" s="34">
        <v>15648.895109851201</v>
      </c>
      <c r="L28" s="34">
        <v>146.64386959603101</v>
      </c>
      <c r="M28" s="34">
        <v>17.551381998582599</v>
      </c>
      <c r="N28" s="34">
        <v>49.385447554925605</v>
      </c>
      <c r="O28" s="34">
        <v>70.527994330262217</v>
      </c>
      <c r="P28" s="34">
        <v>22672.792345853999</v>
      </c>
      <c r="Q28" s="34">
        <v>1309.3054571226101</v>
      </c>
      <c r="R28" s="47">
        <v>430.07795889440098</v>
      </c>
      <c r="S28" s="110">
        <v>16.23</v>
      </c>
      <c r="T28" s="58">
        <v>0.1</v>
      </c>
      <c r="U28" s="106">
        <v>-1.3587187428571399</v>
      </c>
      <c r="V28" s="106">
        <v>-5.0802896000000004</v>
      </c>
      <c r="W28" s="19">
        <v>56073.537110689598</v>
      </c>
      <c r="X28" s="19">
        <v>2135.9214342532</v>
      </c>
      <c r="Y28" s="19">
        <v>590.401762222358</v>
      </c>
      <c r="Z28" s="19">
        <v>136.708804992963</v>
      </c>
      <c r="AA28" s="19">
        <v>778.32515450039796</v>
      </c>
      <c r="AB28" s="19">
        <v>9.9014868751147294</v>
      </c>
      <c r="AC28" s="19">
        <v>40.459523955210173</v>
      </c>
      <c r="AD28" s="19">
        <v>184844.52493422301</v>
      </c>
      <c r="AE28" s="19">
        <v>504945.95545493503</v>
      </c>
      <c r="AF28" s="22">
        <v>1268.4402796686099</v>
      </c>
      <c r="AG28" s="15">
        <v>1.1576303908470471</v>
      </c>
      <c r="AH28" s="15">
        <v>3.1044798034596908</v>
      </c>
      <c r="AI28" s="15">
        <v>8.893964699967265</v>
      </c>
      <c r="AJ28" s="15">
        <v>13.623072263379871</v>
      </c>
      <c r="AK28" s="15">
        <v>3.0156758080889459</v>
      </c>
      <c r="AL28" s="15">
        <v>0</v>
      </c>
      <c r="AM28" s="15">
        <v>9.1520896782260657</v>
      </c>
      <c r="AN28" s="15">
        <v>20.347705049202297</v>
      </c>
      <c r="AO28" s="15">
        <v>4.5897114737743969</v>
      </c>
      <c r="AP28" s="15">
        <v>10.648902530929139</v>
      </c>
      <c r="AQ28" s="15">
        <v>3.2789036774857041</v>
      </c>
      <c r="AR28" s="15">
        <v>3.0117846134978636</v>
      </c>
      <c r="AS28" s="18">
        <v>19.176080011141707</v>
      </c>
      <c r="AT28" s="49">
        <v>2.85</v>
      </c>
      <c r="AU28" s="49">
        <v>7.0000000000000007E-2</v>
      </c>
      <c r="AV28" s="34">
        <v>2563.0683261261302</v>
      </c>
      <c r="AW28" s="34">
        <v>32788.376374774802</v>
      </c>
      <c r="AX28" s="34">
        <v>71783.930482882904</v>
      </c>
      <c r="AY28" s="34">
        <v>142416.75240720701</v>
      </c>
      <c r="AZ28" s="34">
        <v>7761.6747693693696</v>
      </c>
      <c r="BA28" s="34">
        <v>48694.494533333302</v>
      </c>
      <c r="BB28" s="34">
        <v>158.773704735135</v>
      </c>
      <c r="BC28" s="34">
        <v>138.85372108108101</v>
      </c>
      <c r="BD28" s="34">
        <v>6094.3190463964002</v>
      </c>
      <c r="BE28" s="34">
        <v>27.6266054054054</v>
      </c>
      <c r="BF28" s="34">
        <v>25.704754594594601</v>
      </c>
      <c r="BG28" s="58">
        <v>47.966193153153156</v>
      </c>
      <c r="BH28" s="58">
        <v>3.5153854414414418</v>
      </c>
      <c r="BI28" s="47">
        <v>75.520089343180103</v>
      </c>
      <c r="BJ28" s="11">
        <v>47</v>
      </c>
      <c r="BK28" s="4">
        <v>37</v>
      </c>
      <c r="BL28" s="4">
        <v>6</v>
      </c>
      <c r="BM28" s="4">
        <v>10</v>
      </c>
      <c r="BN28" s="12">
        <v>75</v>
      </c>
      <c r="BO28" s="21">
        <v>20.163555511223031</v>
      </c>
      <c r="BP28" s="19">
        <v>12.394693456930311</v>
      </c>
      <c r="BQ28" s="19">
        <v>6.6767763646489788</v>
      </c>
      <c r="BR28" s="22">
        <v>60.764974667197677</v>
      </c>
    </row>
    <row r="29" spans="1:70" x14ac:dyDescent="0.3">
      <c r="A29" s="8" t="s">
        <v>17</v>
      </c>
      <c r="B29" s="8">
        <v>320.2</v>
      </c>
      <c r="C29" s="35">
        <v>326.69550985008101</v>
      </c>
      <c r="D29" s="45">
        <v>4.3094580856255797</v>
      </c>
      <c r="E29" s="84">
        <v>26.58</v>
      </c>
      <c r="F29" s="57">
        <v>0.13</v>
      </c>
      <c r="G29" s="34">
        <v>2663.7857142857101</v>
      </c>
      <c r="H29" s="34">
        <v>322.549107142857</v>
      </c>
      <c r="I29" s="34">
        <v>0</v>
      </c>
      <c r="J29" s="34">
        <v>0</v>
      </c>
      <c r="K29" s="34">
        <v>24961.834821428602</v>
      </c>
      <c r="L29" s="34">
        <v>225.388392857143</v>
      </c>
      <c r="M29" s="34">
        <v>16.2991071428571</v>
      </c>
      <c r="N29" s="34">
        <v>66.724522321428594</v>
      </c>
      <c r="O29" s="34">
        <v>131.83035714285711</v>
      </c>
      <c r="P29" s="34">
        <v>50748.928571428602</v>
      </c>
      <c r="Q29" s="34">
        <v>7895.7142857142799</v>
      </c>
      <c r="R29" s="47">
        <v>1032.5892857142901</v>
      </c>
      <c r="S29" s="110">
        <v>15.94</v>
      </c>
      <c r="T29" s="58">
        <v>0.09</v>
      </c>
      <c r="U29" s="106">
        <v>0.146669142857143</v>
      </c>
      <c r="V29" s="106">
        <v>1.94606411428571</v>
      </c>
      <c r="W29" s="19">
        <v>95745.382591093105</v>
      </c>
      <c r="X29" s="19">
        <v>2242.3165991902802</v>
      </c>
      <c r="Y29" s="19">
        <v>685.11255060728797</v>
      </c>
      <c r="Z29" s="19">
        <v>144.055870445344</v>
      </c>
      <c r="AA29" s="19">
        <v>510.03157894736802</v>
      </c>
      <c r="AB29" s="19">
        <v>0</v>
      </c>
      <c r="AC29" s="19">
        <v>42.508906882591099</v>
      </c>
      <c r="AD29" s="19">
        <v>322177.56558704498</v>
      </c>
      <c r="AE29" s="19">
        <v>737870.62226720701</v>
      </c>
      <c r="AF29" s="22">
        <v>1457.5609059496601</v>
      </c>
      <c r="AG29" s="15">
        <v>3.5275321731321805</v>
      </c>
      <c r="AH29" s="15">
        <v>7.80152329961596</v>
      </c>
      <c r="AI29" s="15">
        <v>19.97628942141219</v>
      </c>
      <c r="AJ29" s="15">
        <v>19.934015143072443</v>
      </c>
      <c r="AK29" s="15">
        <v>1.8444612669972185</v>
      </c>
      <c r="AL29" s="15">
        <v>0</v>
      </c>
      <c r="AM29" s="15">
        <v>10.209093112829606</v>
      </c>
      <c r="AN29" s="15">
        <v>12.635840554810807</v>
      </c>
      <c r="AO29" s="15">
        <v>0</v>
      </c>
      <c r="AP29" s="15">
        <v>6.2481125419530787</v>
      </c>
      <c r="AQ29" s="15">
        <v>2.4717137199282582</v>
      </c>
      <c r="AR29" s="15">
        <v>2.5453565484561622</v>
      </c>
      <c r="AS29" s="18">
        <v>12.806062217792094</v>
      </c>
      <c r="AT29" s="49">
        <v>3.6</v>
      </c>
      <c r="AU29" s="49">
        <v>0.11</v>
      </c>
      <c r="AV29" s="34">
        <v>2194.2084211055299</v>
      </c>
      <c r="AW29" s="34">
        <v>32335.779643718601</v>
      </c>
      <c r="AX29" s="34">
        <v>63977.579023115599</v>
      </c>
      <c r="AY29" s="34">
        <v>149259.18790401999</v>
      </c>
      <c r="AZ29" s="34">
        <v>8770.8044969849307</v>
      </c>
      <c r="BA29" s="34">
        <v>53213.608320603002</v>
      </c>
      <c r="BB29" s="34">
        <v>114.935855436181</v>
      </c>
      <c r="BC29" s="34">
        <v>171.06260080402001</v>
      </c>
      <c r="BD29" s="34">
        <v>6316.6607574150803</v>
      </c>
      <c r="BE29" s="34">
        <v>27.817423417085401</v>
      </c>
      <c r="BF29" s="34">
        <v>20.852672412060301</v>
      </c>
      <c r="BG29" s="58">
        <v>44.033858592964826</v>
      </c>
      <c r="BH29" s="58">
        <v>3.4511900502512565</v>
      </c>
      <c r="BI29" s="47">
        <v>74.918002104719406</v>
      </c>
      <c r="BJ29" s="11">
        <v>38</v>
      </c>
      <c r="BK29" s="4">
        <v>43</v>
      </c>
      <c r="BL29" s="4">
        <v>7</v>
      </c>
      <c r="BM29" s="4">
        <v>12</v>
      </c>
      <c r="BN29" s="12">
        <v>65</v>
      </c>
      <c r="BO29" s="21">
        <v>19.691137763578283</v>
      </c>
      <c r="BP29" s="19">
        <v>12.936232507359883</v>
      </c>
      <c r="BQ29" s="19">
        <v>5.9356330142106639</v>
      </c>
      <c r="BR29" s="22">
        <v>61.436996714851169</v>
      </c>
    </row>
    <row r="30" spans="1:70" x14ac:dyDescent="0.3">
      <c r="A30" s="8" t="s">
        <v>108</v>
      </c>
      <c r="B30" s="8">
        <v>342.2</v>
      </c>
      <c r="C30" s="35">
        <v>348.64644529797999</v>
      </c>
      <c r="D30" s="45">
        <v>4.4684870098539902</v>
      </c>
      <c r="E30" s="84">
        <v>24.4</v>
      </c>
      <c r="F30" s="57">
        <v>0.18</v>
      </c>
      <c r="G30" s="34">
        <v>824.73745504367196</v>
      </c>
      <c r="H30" s="34">
        <v>201.436547353999</v>
      </c>
      <c r="I30" s="34">
        <v>0</v>
      </c>
      <c r="J30" s="34">
        <v>0</v>
      </c>
      <c r="K30" s="34">
        <v>16917.272478164101</v>
      </c>
      <c r="L30" s="34">
        <v>143.05566021579</v>
      </c>
      <c r="M30" s="34">
        <v>12.361020722726501</v>
      </c>
      <c r="N30" s="34">
        <v>99.043573557116005</v>
      </c>
      <c r="O30" s="34">
        <v>64.120568590512079</v>
      </c>
      <c r="P30" s="34">
        <v>26403.247131358101</v>
      </c>
      <c r="Q30" s="34">
        <v>2839.5615687617701</v>
      </c>
      <c r="R30" s="47">
        <v>543.24370611406096</v>
      </c>
      <c r="S30" s="110">
        <v>17.09</v>
      </c>
      <c r="T30" s="58">
        <v>0.57999999999999996</v>
      </c>
      <c r="U30" s="106">
        <v>-0.2514728</v>
      </c>
      <c r="V30" s="106">
        <v>-0.138410871428571</v>
      </c>
      <c r="W30" s="19">
        <v>86195.400641025597</v>
      </c>
      <c r="X30" s="19">
        <v>2441.19038461538</v>
      </c>
      <c r="Y30" s="19">
        <v>707.67435897435905</v>
      </c>
      <c r="Z30" s="19">
        <v>139.162179487179</v>
      </c>
      <c r="AA30" s="19">
        <v>979.04358974359002</v>
      </c>
      <c r="AB30" s="19">
        <v>19.4942307692308</v>
      </c>
      <c r="AC30" s="19">
        <v>39.823076923076918</v>
      </c>
      <c r="AD30" s="19">
        <v>288150.84230769199</v>
      </c>
      <c r="AE30" s="19">
        <v>763237.566666667</v>
      </c>
      <c r="AF30" s="22">
        <v>1292.02175517809</v>
      </c>
      <c r="AG30" s="15">
        <v>1.47884624024033</v>
      </c>
      <c r="AH30" s="15">
        <v>4</v>
      </c>
      <c r="AI30" s="15">
        <v>8.9777219652615212</v>
      </c>
      <c r="AJ30" s="15">
        <v>20</v>
      </c>
      <c r="AK30" s="15">
        <v>6</v>
      </c>
      <c r="AL30" s="15">
        <v>0</v>
      </c>
      <c r="AM30" s="15">
        <v>7.9418435713500504</v>
      </c>
      <c r="AN30" s="15">
        <v>18.07749886997118</v>
      </c>
      <c r="AO30" s="15">
        <v>3.719792909525061</v>
      </c>
      <c r="AP30" s="15">
        <v>9.845959786506576</v>
      </c>
      <c r="AQ30" s="15">
        <v>2.5235990005265974</v>
      </c>
      <c r="AR30" s="15">
        <v>0</v>
      </c>
      <c r="AS30" s="18">
        <v>17.775952722708155</v>
      </c>
      <c r="AT30" s="49">
        <v>3.05</v>
      </c>
      <c r="AU30" s="49">
        <v>0.42</v>
      </c>
      <c r="AV30" s="34">
        <v>2356.4682683544302</v>
      </c>
      <c r="AW30" s="34">
        <v>29211.310481012701</v>
      </c>
      <c r="AX30" s="34">
        <v>59852.680131645597</v>
      </c>
      <c r="AY30" s="34">
        <v>122878.217939241</v>
      </c>
      <c r="AZ30" s="34">
        <v>6162.8740405063299</v>
      </c>
      <c r="BA30" s="34">
        <v>42486.101407594899</v>
      </c>
      <c r="BB30" s="34">
        <v>110.694373610127</v>
      </c>
      <c r="BC30" s="34">
        <v>134.77904202531602</v>
      </c>
      <c r="BD30" s="34">
        <v>5242.7923533113899</v>
      </c>
      <c r="BE30" s="34">
        <v>22.968332658227901</v>
      </c>
      <c r="BF30" s="34">
        <v>20.3900536708861</v>
      </c>
      <c r="BG30" s="58">
        <v>37.611382784810125</v>
      </c>
      <c r="BH30" s="58">
        <v>3.0604762025316457</v>
      </c>
      <c r="BI30" s="47">
        <v>75.569129735064394</v>
      </c>
      <c r="BJ30" s="11">
        <v>44</v>
      </c>
      <c r="BK30" s="4">
        <v>38</v>
      </c>
      <c r="BL30" s="4">
        <v>7</v>
      </c>
      <c r="BM30" s="4">
        <v>11</v>
      </c>
      <c r="BN30" s="12">
        <v>70</v>
      </c>
      <c r="BO30" s="21">
        <v>22.094574350629006</v>
      </c>
      <c r="BP30" s="19">
        <v>11.973043202531752</v>
      </c>
      <c r="BQ30" s="19">
        <v>6.2195142661277867</v>
      </c>
      <c r="BR30" s="22">
        <v>59.712868180711453</v>
      </c>
    </row>
    <row r="31" spans="1:70" ht="12.5" customHeight="1" x14ac:dyDescent="0.3">
      <c r="A31" s="8" t="s">
        <v>17</v>
      </c>
      <c r="B31" s="8">
        <v>372</v>
      </c>
      <c r="C31" s="35">
        <v>368.51548468529103</v>
      </c>
      <c r="D31" s="45">
        <v>4.6399111472719401</v>
      </c>
      <c r="E31" s="84">
        <v>25.6</v>
      </c>
      <c r="F31" s="57">
        <v>0.08</v>
      </c>
      <c r="G31" s="34">
        <v>1774.3700234191999</v>
      </c>
      <c r="H31" s="34">
        <v>299.27400468384099</v>
      </c>
      <c r="I31" s="34">
        <v>0</v>
      </c>
      <c r="J31" s="34">
        <v>0</v>
      </c>
      <c r="K31" s="34">
        <v>17722.248243559701</v>
      </c>
      <c r="L31" s="34">
        <v>181.56440281030399</v>
      </c>
      <c r="M31" s="34">
        <v>13.676814988290401</v>
      </c>
      <c r="N31" s="34">
        <v>111.808608899297</v>
      </c>
      <c r="O31" s="34">
        <v>91.007025761124112</v>
      </c>
      <c r="P31" s="34">
        <v>26362.248243559701</v>
      </c>
      <c r="Q31" s="34">
        <v>5052.7400468384103</v>
      </c>
      <c r="R31" s="47">
        <v>489.46135831381702</v>
      </c>
      <c r="S31" s="110">
        <v>14.84</v>
      </c>
      <c r="T31" s="58">
        <v>0.04</v>
      </c>
      <c r="U31" s="106">
        <v>1.0531258999999997</v>
      </c>
      <c r="V31" s="106">
        <v>-0.36049806666666667</v>
      </c>
      <c r="W31" s="19">
        <v>73856.4062264151</v>
      </c>
      <c r="X31" s="19">
        <v>2174.6207547169802</v>
      </c>
      <c r="Y31" s="19">
        <v>559.93018867924502</v>
      </c>
      <c r="Z31" s="19">
        <v>142.535660377358</v>
      </c>
      <c r="AA31" s="19">
        <v>872.23471698113201</v>
      </c>
      <c r="AB31" s="19">
        <v>20.2669811320755</v>
      </c>
      <c r="AC31" s="19">
        <v>65.328113207547176</v>
      </c>
      <c r="AD31" s="19">
        <v>195259.69415094299</v>
      </c>
      <c r="AE31" s="19">
        <v>643298.44188679196</v>
      </c>
      <c r="AF31" s="22">
        <v>1610.0871391291601</v>
      </c>
      <c r="AG31" s="15">
        <v>2.172420389293094</v>
      </c>
      <c r="AH31" s="15">
        <v>5.6345440498846324</v>
      </c>
      <c r="AI31" s="15">
        <v>8.4676635494727854</v>
      </c>
      <c r="AJ31" s="15">
        <v>17.481594662076194</v>
      </c>
      <c r="AK31" s="15">
        <v>2.2632068226741282</v>
      </c>
      <c r="AL31" s="15">
        <v>0</v>
      </c>
      <c r="AM31" s="15">
        <v>8.6783224963133279</v>
      </c>
      <c r="AN31" s="15">
        <v>18.274415039442026</v>
      </c>
      <c r="AO31" s="15">
        <v>3.7069325437578957</v>
      </c>
      <c r="AP31" s="15">
        <v>9.9517994304000279</v>
      </c>
      <c r="AQ31" s="15">
        <v>3.1905597412916644</v>
      </c>
      <c r="AR31" s="15">
        <v>2.7148155453126774</v>
      </c>
      <c r="AS31" s="18">
        <v>17.463725730081549</v>
      </c>
      <c r="AT31" s="49">
        <v>3.14</v>
      </c>
      <c r="AU31" s="49">
        <v>0.03</v>
      </c>
      <c r="AV31" s="34">
        <v>1987.69762857143</v>
      </c>
      <c r="AW31" s="34">
        <v>28710.492042857099</v>
      </c>
      <c r="AX31" s="34">
        <v>59777.814014285701</v>
      </c>
      <c r="AY31" s="34">
        <v>117640.0597</v>
      </c>
      <c r="AZ31" s="34">
        <v>6713.27801428572</v>
      </c>
      <c r="BA31" s="34">
        <v>40795.281457142897</v>
      </c>
      <c r="BB31" s="34">
        <v>90.86655252857139</v>
      </c>
      <c r="BC31" s="34">
        <v>127.71128999999999</v>
      </c>
      <c r="BD31" s="34">
        <v>5230.8148155714298</v>
      </c>
      <c r="BE31" s="34">
        <v>22.911660000000001</v>
      </c>
      <c r="BF31" s="34">
        <v>20.305307142857099</v>
      </c>
      <c r="BG31" s="58">
        <v>38.004261428571432</v>
      </c>
      <c r="BH31" s="58">
        <v>2.9336622857142856</v>
      </c>
      <c r="BI31" s="47">
        <v>75.242350032674295</v>
      </c>
      <c r="BJ31" s="11">
        <v>44</v>
      </c>
      <c r="BK31" s="4">
        <v>38</v>
      </c>
      <c r="BL31" s="4">
        <v>6</v>
      </c>
      <c r="BM31" s="4">
        <v>12</v>
      </c>
      <c r="BN31" s="12">
        <v>70</v>
      </c>
      <c r="BO31" s="21">
        <v>20.04145753517113</v>
      </c>
      <c r="BP31" s="19">
        <v>12.215035327482909</v>
      </c>
      <c r="BQ31" s="19">
        <v>6.4954784480638139</v>
      </c>
      <c r="BR31" s="22">
        <v>61.248028689282144</v>
      </c>
    </row>
    <row r="32" spans="1:70" x14ac:dyDescent="0.3">
      <c r="A32" s="8" t="s">
        <v>17</v>
      </c>
      <c r="B32" s="8">
        <v>410</v>
      </c>
      <c r="C32" s="35">
        <v>406.15096095590701</v>
      </c>
      <c r="D32" s="45">
        <v>4.9419094755173703</v>
      </c>
      <c r="E32" s="84">
        <v>24.74</v>
      </c>
      <c r="F32" s="57">
        <v>0.1</v>
      </c>
      <c r="G32" s="34">
        <v>340.249040809208</v>
      </c>
      <c r="H32" s="34">
        <v>70.881060341820699</v>
      </c>
      <c r="I32" s="34">
        <v>0</v>
      </c>
      <c r="J32" s="34">
        <v>1.1245204046041199</v>
      </c>
      <c r="K32" s="34">
        <v>9680.5744680851094</v>
      </c>
      <c r="L32" s="34">
        <v>118.256016742239</v>
      </c>
      <c r="M32" s="34">
        <v>16.582141611440498</v>
      </c>
      <c r="N32" s="34">
        <v>8.8037931635856292</v>
      </c>
      <c r="O32" s="34">
        <v>60.579002441576563</v>
      </c>
      <c r="P32" s="34">
        <v>15633.1008022323</v>
      </c>
      <c r="Q32" s="34">
        <v>1614.8657132891501</v>
      </c>
      <c r="R32" s="47">
        <v>281.22078828043198</v>
      </c>
      <c r="S32" s="110">
        <v>21.89</v>
      </c>
      <c r="T32" s="58">
        <v>0.42</v>
      </c>
      <c r="U32" s="106">
        <v>-2.1276821714285701</v>
      </c>
      <c r="V32" s="106">
        <v>0.953748357142857</v>
      </c>
      <c r="W32" s="19">
        <v>122282.230203046</v>
      </c>
      <c r="X32" s="19">
        <v>3317.3029187817301</v>
      </c>
      <c r="Y32" s="19">
        <v>1588.35266497462</v>
      </c>
      <c r="Z32" s="19">
        <v>76.890228426395893</v>
      </c>
      <c r="AA32" s="19">
        <v>169.87842639593899</v>
      </c>
      <c r="AB32" s="19">
        <v>12.0970812182741</v>
      </c>
      <c r="AC32" s="19">
        <v>87.689086294416242</v>
      </c>
      <c r="AD32" s="19">
        <v>783092.42017766496</v>
      </c>
      <c r="AE32" s="19">
        <v>1201182.46484772</v>
      </c>
      <c r="AF32" s="22">
        <v>1172.99601570462</v>
      </c>
      <c r="AG32" s="15">
        <v>1.0805245001013981</v>
      </c>
      <c r="AH32" s="15">
        <v>2.6427317404073789</v>
      </c>
      <c r="AI32" s="15">
        <v>47.100400220179814</v>
      </c>
      <c r="AJ32" s="15">
        <v>0</v>
      </c>
      <c r="AK32" s="15">
        <v>2.0364652440935433</v>
      </c>
      <c r="AL32" s="15">
        <v>0</v>
      </c>
      <c r="AM32" s="15">
        <v>8.8866551569314964</v>
      </c>
      <c r="AN32" s="15">
        <v>10.424572412902375</v>
      </c>
      <c r="AO32" s="15">
        <v>2.6225698753204663</v>
      </c>
      <c r="AP32" s="15">
        <v>6.4831470006083869</v>
      </c>
      <c r="AQ32" s="15">
        <v>2.0463304736497059</v>
      </c>
      <c r="AR32" s="15">
        <v>2.5932588002433548</v>
      </c>
      <c r="AS32" s="18">
        <v>14.083344575562078</v>
      </c>
      <c r="AT32" s="49">
        <v>3.19</v>
      </c>
      <c r="AU32" s="49">
        <v>0.37</v>
      </c>
      <c r="AV32" s="34">
        <v>2757.82845812808</v>
      </c>
      <c r="AW32" s="34">
        <v>32828.861866995103</v>
      </c>
      <c r="AX32" s="34">
        <v>72939.111079802897</v>
      </c>
      <c r="AY32" s="34">
        <v>125325.848178325</v>
      </c>
      <c r="AZ32" s="34">
        <v>7283.9881270936003</v>
      </c>
      <c r="BA32" s="34">
        <v>42331.316426600999</v>
      </c>
      <c r="BB32" s="34">
        <v>97.672941180295595</v>
      </c>
      <c r="BC32" s="34">
        <v>130.33915418719201</v>
      </c>
      <c r="BD32" s="34">
        <v>5471.1603493832499</v>
      </c>
      <c r="BE32" s="34">
        <v>24.487356059113299</v>
      </c>
      <c r="BF32" s="34">
        <v>23.467049556650199</v>
      </c>
      <c r="BG32" s="58">
        <v>43.773149556650239</v>
      </c>
      <c r="BH32" s="58">
        <v>2.9448846502463053</v>
      </c>
      <c r="BI32" s="47">
        <v>75.135054559667196</v>
      </c>
      <c r="BJ32" s="11">
        <v>50</v>
      </c>
      <c r="BK32" s="4">
        <v>32</v>
      </c>
      <c r="BL32" s="4">
        <v>6</v>
      </c>
      <c r="BM32" s="4">
        <v>12</v>
      </c>
      <c r="BN32" s="12">
        <v>80</v>
      </c>
      <c r="BO32" s="21">
        <v>18.990139998621736</v>
      </c>
      <c r="BP32" s="19">
        <v>12.441522214343658</v>
      </c>
      <c r="BQ32" s="19">
        <v>6.7070939607950697</v>
      </c>
      <c r="BR32" s="22">
        <v>61.861243826239544</v>
      </c>
    </row>
    <row r="33" spans="1:70" x14ac:dyDescent="0.3">
      <c r="A33" s="8" t="s">
        <v>17</v>
      </c>
      <c r="B33" s="8">
        <v>429</v>
      </c>
      <c r="C33" s="35">
        <v>424.503261884994</v>
      </c>
      <c r="D33" s="45">
        <v>5.0868009094517603</v>
      </c>
      <c r="E33" s="84">
        <v>22.34</v>
      </c>
      <c r="F33" s="57">
        <v>0.17</v>
      </c>
      <c r="G33" s="34">
        <v>671.69988076988602</v>
      </c>
      <c r="H33" s="34">
        <v>116.904786237438</v>
      </c>
      <c r="I33" s="34">
        <v>0</v>
      </c>
      <c r="J33" s="34">
        <v>1.14256515074093</v>
      </c>
      <c r="K33" s="34">
        <v>14885.0154999148</v>
      </c>
      <c r="L33" s="34">
        <v>159.99012093340099</v>
      </c>
      <c r="M33" s="34">
        <v>26.7794242888775</v>
      </c>
      <c r="N33" s="34">
        <v>18.661844319536701</v>
      </c>
      <c r="O33" s="34">
        <v>88.039516266394145</v>
      </c>
      <c r="P33" s="34">
        <v>21028.424459206301</v>
      </c>
      <c r="Q33" s="34">
        <v>2242.1733946516802</v>
      </c>
      <c r="R33" s="47">
        <v>411.63345256344701</v>
      </c>
      <c r="S33" s="110">
        <v>15.79</v>
      </c>
      <c r="T33" s="58">
        <v>0.03</v>
      </c>
      <c r="U33" s="106">
        <v>5.5498628571428503E-2</v>
      </c>
      <c r="V33" s="106">
        <v>-2.5436087571428598</v>
      </c>
      <c r="W33" s="19">
        <v>60109.288466579303</v>
      </c>
      <c r="X33" s="19">
        <v>1493.72870249017</v>
      </c>
      <c r="Y33" s="19">
        <v>368.67857142857099</v>
      </c>
      <c r="Z33" s="19">
        <v>129.31631716906901</v>
      </c>
      <c r="AA33" s="19">
        <v>778.16500655308005</v>
      </c>
      <c r="AB33" s="19">
        <v>14.114547837483601</v>
      </c>
      <c r="AC33" s="19">
        <v>20.385648754914808</v>
      </c>
      <c r="AD33" s="19">
        <v>137064.85655308</v>
      </c>
      <c r="AE33" s="19">
        <v>462819.91788990801</v>
      </c>
      <c r="AF33" s="22">
        <v>1076.6180201950499</v>
      </c>
      <c r="AG33" s="15">
        <v>1.4816479482082023</v>
      </c>
      <c r="AH33" s="15">
        <v>3.4927849833873306</v>
      </c>
      <c r="AI33" s="15">
        <v>9.2016206422260929</v>
      </c>
      <c r="AJ33" s="15">
        <v>6.0464073669839413</v>
      </c>
      <c r="AK33" s="15">
        <v>2.7571197460914032</v>
      </c>
      <c r="AL33" s="15">
        <v>0</v>
      </c>
      <c r="AM33" s="15">
        <v>8.9861680613349435</v>
      </c>
      <c r="AN33" s="15">
        <v>26.046217942328298</v>
      </c>
      <c r="AO33" s="15">
        <v>4.0015061959533309</v>
      </c>
      <c r="AP33" s="15">
        <v>11.781864791528038</v>
      </c>
      <c r="AQ33" s="15">
        <v>3.8700933877597974</v>
      </c>
      <c r="AR33" s="15">
        <v>2.7857120990138329</v>
      </c>
      <c r="AS33" s="18">
        <v>19.548856835184793</v>
      </c>
      <c r="AT33" s="49">
        <v>3.6</v>
      </c>
      <c r="AU33" s="49">
        <v>0.16</v>
      </c>
      <c r="AV33" s="34">
        <v>1281.4363265625</v>
      </c>
      <c r="AW33" s="34">
        <v>30219.326001562498</v>
      </c>
      <c r="AX33" s="34">
        <v>58491.536990624998</v>
      </c>
      <c r="AY33" s="34">
        <v>128486.2813875</v>
      </c>
      <c r="AZ33" s="34">
        <v>6660.4775203125</v>
      </c>
      <c r="BA33" s="34">
        <v>44597.94676875</v>
      </c>
      <c r="BB33" s="34">
        <v>92.4943731890625</v>
      </c>
      <c r="BC33" s="34">
        <v>139.17676640625001</v>
      </c>
      <c r="BD33" s="34">
        <v>5596.0099056421905</v>
      </c>
      <c r="BE33" s="34">
        <v>25.251890625000001</v>
      </c>
      <c r="BF33" s="34">
        <v>21.600078750000002</v>
      </c>
      <c r="BG33" s="58">
        <v>41.529647812500002</v>
      </c>
      <c r="BH33" s="58">
        <v>3.2672061562499999</v>
      </c>
      <c r="BI33" s="47">
        <v>76.114892994702998</v>
      </c>
      <c r="BJ33" s="11">
        <v>49</v>
      </c>
      <c r="BK33" s="4">
        <v>34</v>
      </c>
      <c r="BL33" s="4">
        <v>6</v>
      </c>
      <c r="BM33" s="4">
        <v>11</v>
      </c>
      <c r="BN33" s="12">
        <v>60</v>
      </c>
      <c r="BO33" s="21">
        <v>21.080745788186078</v>
      </c>
      <c r="BP33" s="19">
        <v>11.889822641203011</v>
      </c>
      <c r="BQ33" s="19">
        <v>6.6066187175583551</v>
      </c>
      <c r="BR33" s="22">
        <v>60.422812853052555</v>
      </c>
    </row>
    <row r="34" spans="1:70" x14ac:dyDescent="0.3">
      <c r="A34" s="8" t="s">
        <v>17</v>
      </c>
      <c r="B34" s="8">
        <v>450</v>
      </c>
      <c r="C34" s="35">
        <v>438.59938243919299</v>
      </c>
      <c r="D34" s="45">
        <v>5.2026861146987198</v>
      </c>
      <c r="E34" s="84">
        <v>22.84</v>
      </c>
      <c r="F34" s="57">
        <v>0.12</v>
      </c>
      <c r="G34" s="34">
        <v>1515.5947486612499</v>
      </c>
      <c r="H34" s="34">
        <v>202.30057004663999</v>
      </c>
      <c r="I34" s="34">
        <v>0</v>
      </c>
      <c r="J34" s="34">
        <v>0.54344446363793397</v>
      </c>
      <c r="K34" s="34">
        <v>15683.173950595999</v>
      </c>
      <c r="L34" s="34">
        <v>157.16324062877899</v>
      </c>
      <c r="M34" s="34">
        <v>17.6372430471584</v>
      </c>
      <c r="N34" s="34">
        <v>42.599322508205198</v>
      </c>
      <c r="O34" s="34">
        <v>86.052858870271209</v>
      </c>
      <c r="P34" s="34">
        <v>23449.314216617699</v>
      </c>
      <c r="Q34" s="34">
        <v>5580.7704266712699</v>
      </c>
      <c r="R34" s="47">
        <v>458.55933667300098</v>
      </c>
      <c r="S34" s="110">
        <v>15.39</v>
      </c>
      <c r="T34" s="58">
        <v>0.1</v>
      </c>
      <c r="U34" s="106">
        <v>-0.71561359999999996</v>
      </c>
      <c r="V34" s="106">
        <v>-2.5713679285714299</v>
      </c>
      <c r="W34" s="19">
        <v>75320.584574468099</v>
      </c>
      <c r="X34" s="19">
        <v>2708.0973404255301</v>
      </c>
      <c r="Y34" s="19">
        <v>666.35159574468105</v>
      </c>
      <c r="Z34" s="19">
        <v>127.017553191489</v>
      </c>
      <c r="AA34" s="19">
        <v>873.276595744681</v>
      </c>
      <c r="AB34" s="19">
        <v>23.530319148936201</v>
      </c>
      <c r="AC34" s="19">
        <v>124.59361702127661</v>
      </c>
      <c r="AD34" s="19">
        <v>264984.96595744701</v>
      </c>
      <c r="AE34" s="19">
        <v>553206.69095744705</v>
      </c>
      <c r="AF34" s="22">
        <v>1495.55677979235</v>
      </c>
      <c r="AG34" s="15">
        <v>3.3280235335998456</v>
      </c>
      <c r="AH34" s="15">
        <v>2.923160966879613</v>
      </c>
      <c r="AI34" s="15">
        <v>7.7636811341511489</v>
      </c>
      <c r="AJ34" s="15">
        <v>15.763151020983779</v>
      </c>
      <c r="AK34" s="15">
        <v>2.9875521465210055</v>
      </c>
      <c r="AL34" s="15">
        <v>0</v>
      </c>
      <c r="AM34" s="15">
        <v>9.0996877453526697</v>
      </c>
      <c r="AN34" s="15">
        <v>18.682150059011821</v>
      </c>
      <c r="AO34" s="15">
        <v>3.684589408488558</v>
      </c>
      <c r="AP34" s="15">
        <v>10.364151282909823</v>
      </c>
      <c r="AQ34" s="15">
        <v>4.4088268505906516</v>
      </c>
      <c r="AR34" s="15">
        <v>2.5585919088399924</v>
      </c>
      <c r="AS34" s="18">
        <v>18.436433942671087</v>
      </c>
      <c r="AT34" s="49">
        <v>2.94</v>
      </c>
      <c r="AU34" s="49">
        <v>0.43</v>
      </c>
      <c r="AV34" s="34">
        <v>2455.6826285714301</v>
      </c>
      <c r="AW34" s="34">
        <v>33446.796628571399</v>
      </c>
      <c r="AX34" s="34">
        <v>79949.631999999998</v>
      </c>
      <c r="AY34" s="34">
        <v>132793.24040000001</v>
      </c>
      <c r="AZ34" s="34">
        <v>7549.08691428571</v>
      </c>
      <c r="BA34" s="34">
        <v>46122.267485714299</v>
      </c>
      <c r="BB34" s="34">
        <v>102.795638571429</v>
      </c>
      <c r="BC34" s="34">
        <v>151.22908571428599</v>
      </c>
      <c r="BD34" s="34">
        <v>5998.9497308571408</v>
      </c>
      <c r="BE34" s="34">
        <v>25.754508571428598</v>
      </c>
      <c r="BF34" s="34">
        <v>25.689417142857099</v>
      </c>
      <c r="BG34" s="58">
        <v>43.611257142857141</v>
      </c>
      <c r="BH34" s="58">
        <v>3.3326811428571421</v>
      </c>
      <c r="BI34" s="47">
        <v>75.114146098491005</v>
      </c>
      <c r="BJ34" s="11">
        <v>45</v>
      </c>
      <c r="BK34" s="4">
        <v>37</v>
      </c>
      <c r="BL34" s="4">
        <v>6</v>
      </c>
      <c r="BM34" s="4">
        <v>12</v>
      </c>
      <c r="BN34" s="12">
        <v>70</v>
      </c>
      <c r="BO34" s="21">
        <v>19.297427966492421</v>
      </c>
      <c r="BP34" s="19">
        <v>12.831313438415433</v>
      </c>
      <c r="BQ34" s="19">
        <v>6.8662420720994737</v>
      </c>
      <c r="BR34" s="22">
        <v>61.005016522992683</v>
      </c>
    </row>
    <row r="35" spans="1:70" x14ac:dyDescent="0.3">
      <c r="A35" s="8" t="s">
        <v>17</v>
      </c>
      <c r="B35" s="8">
        <v>470.05</v>
      </c>
      <c r="C35" s="35">
        <v>458.86036225634001</v>
      </c>
      <c r="D35" s="45">
        <v>5.4858011755303897</v>
      </c>
      <c r="E35" s="84">
        <v>24.09</v>
      </c>
      <c r="F35" s="57">
        <v>0.05</v>
      </c>
      <c r="G35" s="34">
        <v>1855.66445916115</v>
      </c>
      <c r="H35" s="34">
        <v>177.86754966887401</v>
      </c>
      <c r="I35" s="34">
        <v>0</v>
      </c>
      <c r="J35" s="34">
        <v>0.72406181015452498</v>
      </c>
      <c r="K35" s="34">
        <v>14913.134657836599</v>
      </c>
      <c r="L35" s="34">
        <v>164.07064017659999</v>
      </c>
      <c r="M35" s="34">
        <v>15.465783664459201</v>
      </c>
      <c r="N35" s="34">
        <v>40.633677704194298</v>
      </c>
      <c r="O35" s="34">
        <v>75.496688741721854</v>
      </c>
      <c r="P35" s="34">
        <v>25768.388520971301</v>
      </c>
      <c r="Q35" s="34">
        <v>4509.2273730684301</v>
      </c>
      <c r="R35" s="47">
        <v>479.47019867549699</v>
      </c>
      <c r="S35" s="110">
        <v>13.65</v>
      </c>
      <c r="T35" s="58">
        <v>0.71</v>
      </c>
      <c r="U35" s="106">
        <v>0.395009028571429</v>
      </c>
      <c r="V35" s="106">
        <v>-1.04371804285714</v>
      </c>
      <c r="W35" s="19">
        <v>45576.733799817499</v>
      </c>
      <c r="X35" s="19">
        <v>1162.62731974445</v>
      </c>
      <c r="Y35" s="19">
        <v>359.60754487374498</v>
      </c>
      <c r="Z35" s="19">
        <v>145.616063279586</v>
      </c>
      <c r="AA35" s="19">
        <v>482.96623060541498</v>
      </c>
      <c r="AB35" s="19">
        <v>26.991785822938802</v>
      </c>
      <c r="AC35" s="19">
        <v>31.235777304533006</v>
      </c>
      <c r="AD35" s="19">
        <v>125527.89351992701</v>
      </c>
      <c r="AE35" s="19">
        <v>304816.72832369898</v>
      </c>
      <c r="AF35" s="22">
        <v>1070.2804957117301</v>
      </c>
      <c r="AG35" s="15">
        <v>2.5547138536484471</v>
      </c>
      <c r="AH35" s="15">
        <v>4.0339369395147004</v>
      </c>
      <c r="AI35" s="15">
        <v>8.2578219970412068</v>
      </c>
      <c r="AJ35" s="15">
        <v>13.083451394911963</v>
      </c>
      <c r="AK35" s="15">
        <v>2.4543719670861894</v>
      </c>
      <c r="AL35" s="15">
        <v>0</v>
      </c>
      <c r="AM35" s="15">
        <v>10.198127513144307</v>
      </c>
      <c r="AN35" s="15">
        <v>19.510137239323331</v>
      </c>
      <c r="AO35" s="15">
        <v>3.7856225866758164</v>
      </c>
      <c r="AP35" s="15">
        <v>10.674869246482352</v>
      </c>
      <c r="AQ35" s="15">
        <v>3.3195124527182416</v>
      </c>
      <c r="AR35" s="15">
        <v>2.8977606226373456</v>
      </c>
      <c r="AS35" s="18">
        <v>19.229674186816109</v>
      </c>
      <c r="AT35" s="49">
        <v>3.15</v>
      </c>
      <c r="AU35" s="49">
        <v>0.06</v>
      </c>
      <c r="AV35" s="34">
        <v>1614.10709671362</v>
      </c>
      <c r="AW35" s="34">
        <v>26677.984703286402</v>
      </c>
      <c r="AX35" s="34">
        <v>56645.7522173709</v>
      </c>
      <c r="AY35" s="34">
        <v>117340.297085916</v>
      </c>
      <c r="AZ35" s="34">
        <v>6672.2213441314598</v>
      </c>
      <c r="BA35" s="34">
        <v>41717.885808920197</v>
      </c>
      <c r="BB35" s="34">
        <v>88.502767895305197</v>
      </c>
      <c r="BC35" s="34">
        <v>133.12951854460098</v>
      </c>
      <c r="BD35" s="34">
        <v>5079.01608649014</v>
      </c>
      <c r="BE35" s="34">
        <v>22.447312300469502</v>
      </c>
      <c r="BF35" s="34">
        <v>18.379746267605597</v>
      </c>
      <c r="BG35" s="58">
        <v>35.528120187793434</v>
      </c>
      <c r="BH35" s="58">
        <v>2.8200445399061036</v>
      </c>
      <c r="BI35" s="47">
        <v>75.153625954996798</v>
      </c>
      <c r="BJ35" s="11">
        <v>34</v>
      </c>
      <c r="BK35" s="4">
        <v>42</v>
      </c>
      <c r="BL35" s="4">
        <v>8</v>
      </c>
      <c r="BM35" s="4">
        <v>16</v>
      </c>
      <c r="BN35" s="12">
        <v>70</v>
      </c>
      <c r="BO35" s="21">
        <v>21.008366693661067</v>
      </c>
      <c r="BP35" s="19">
        <v>12.601762063233032</v>
      </c>
      <c r="BQ35" s="19">
        <v>6.442164943062707</v>
      </c>
      <c r="BR35" s="22">
        <v>59.947706300043194</v>
      </c>
    </row>
    <row r="36" spans="1:70" x14ac:dyDescent="0.3">
      <c r="A36" s="8" t="s">
        <v>17</v>
      </c>
      <c r="B36" s="8">
        <v>488.1</v>
      </c>
      <c r="C36" s="35">
        <v>477.10029670519202</v>
      </c>
      <c r="D36" s="45">
        <v>5.7659294990520298</v>
      </c>
      <c r="E36" s="84">
        <v>24.25</v>
      </c>
      <c r="F36" s="57">
        <v>0.09</v>
      </c>
      <c r="G36" s="34">
        <v>1249.5931153184199</v>
      </c>
      <c r="H36" s="34">
        <v>120.096729776248</v>
      </c>
      <c r="I36" s="34">
        <v>0</v>
      </c>
      <c r="J36" s="34">
        <v>0</v>
      </c>
      <c r="K36" s="34">
        <v>15389.135972461299</v>
      </c>
      <c r="L36" s="34">
        <v>126.12461273666101</v>
      </c>
      <c r="M36" s="34">
        <v>12.7359724612737</v>
      </c>
      <c r="N36" s="34">
        <v>33.077683304647202</v>
      </c>
      <c r="O36" s="34">
        <v>99.8382099827883</v>
      </c>
      <c r="P36" s="34">
        <v>25775.352839931202</v>
      </c>
      <c r="Q36" s="34">
        <v>4603.3872633390702</v>
      </c>
      <c r="R36" s="47">
        <v>450.18932874354601</v>
      </c>
      <c r="S36" s="110">
        <v>16.71</v>
      </c>
      <c r="T36" s="58">
        <v>0.06</v>
      </c>
      <c r="U36" s="106">
        <v>-0.23013828571428599</v>
      </c>
      <c r="V36" s="106">
        <v>-1.7609792142857099</v>
      </c>
      <c r="W36" s="19">
        <v>82946.194368932003</v>
      </c>
      <c r="X36" s="19">
        <v>2155.1260194174802</v>
      </c>
      <c r="Y36" s="19">
        <v>545.88291262135897</v>
      </c>
      <c r="Z36" s="19">
        <v>128.97203883495101</v>
      </c>
      <c r="AA36" s="19">
        <v>1258.19067961165</v>
      </c>
      <c r="AB36" s="19">
        <v>24.739805825242701</v>
      </c>
      <c r="AC36" s="19">
        <v>59.772815533980584</v>
      </c>
      <c r="AD36" s="19">
        <v>167534.76873786401</v>
      </c>
      <c r="AE36" s="19">
        <v>796379.080776699</v>
      </c>
      <c r="AF36" s="22">
        <v>1668.5468568901199</v>
      </c>
      <c r="AG36" s="15">
        <v>2.1900895523146526</v>
      </c>
      <c r="AH36" s="15">
        <v>3.6749286788653364</v>
      </c>
      <c r="AI36" s="15">
        <v>8.9840524636741055</v>
      </c>
      <c r="AJ36" s="15">
        <v>19.647946908510313</v>
      </c>
      <c r="AK36" s="15">
        <v>2.6667480984904031</v>
      </c>
      <c r="AL36" s="15">
        <v>0</v>
      </c>
      <c r="AM36" s="15">
        <v>7.9262284298804548</v>
      </c>
      <c r="AN36" s="15">
        <v>13.918792371202461</v>
      </c>
      <c r="AO36" s="15">
        <v>3.5335407855557257</v>
      </c>
      <c r="AP36" s="15">
        <v>8.9266520249241115</v>
      </c>
      <c r="AQ36" s="15">
        <v>2.773193925951154</v>
      </c>
      <c r="AR36" s="15">
        <v>2.7777718968765344</v>
      </c>
      <c r="AS36" s="18">
        <v>22.980054863754752</v>
      </c>
      <c r="AT36" s="49">
        <v>2.82</v>
      </c>
      <c r="AU36" s="49">
        <v>0.42</v>
      </c>
      <c r="AV36" s="34">
        <v>2637.6853063636399</v>
      </c>
      <c r="AW36" s="34">
        <v>36492.5477554545</v>
      </c>
      <c r="AX36" s="34">
        <v>75220.6216090909</v>
      </c>
      <c r="AY36" s="34">
        <v>133337.397883636</v>
      </c>
      <c r="AZ36" s="34">
        <v>8614.2461790909092</v>
      </c>
      <c r="BA36" s="34">
        <v>46352.046121818203</v>
      </c>
      <c r="BB36" s="34">
        <v>96.684879680909106</v>
      </c>
      <c r="BC36" s="34">
        <v>146.693712181818</v>
      </c>
      <c r="BD36" s="34">
        <v>5978.9271360945495</v>
      </c>
      <c r="BE36" s="34">
        <v>27.121893090909101</v>
      </c>
      <c r="BF36" s="34">
        <v>25.376022727272698</v>
      </c>
      <c r="BG36" s="58">
        <v>42.428710000000002</v>
      </c>
      <c r="BH36" s="58">
        <v>3.2400105818181824</v>
      </c>
      <c r="BI36" s="47">
        <v>74.495775473280304</v>
      </c>
      <c r="BJ36" s="11">
        <v>54</v>
      </c>
      <c r="BK36" s="4">
        <v>30</v>
      </c>
      <c r="BL36" s="4">
        <v>5</v>
      </c>
      <c r="BM36" s="4">
        <v>11</v>
      </c>
      <c r="BN36" s="12">
        <v>70</v>
      </c>
      <c r="BO36" s="21">
        <v>18.693330286641594</v>
      </c>
      <c r="BP36" s="19">
        <v>13.14717160039914</v>
      </c>
      <c r="BQ36" s="19">
        <v>6.7826578949181133</v>
      </c>
      <c r="BR36" s="22">
        <v>61.376840218041153</v>
      </c>
    </row>
    <row r="37" spans="1:70" x14ac:dyDescent="0.3">
      <c r="A37" s="8" t="s">
        <v>17</v>
      </c>
      <c r="B37" s="8">
        <v>500</v>
      </c>
      <c r="C37" s="35">
        <v>489.12551664654097</v>
      </c>
      <c r="D37" s="45">
        <v>5.9506124381050798</v>
      </c>
      <c r="E37" s="84">
        <v>24.81</v>
      </c>
      <c r="F37" s="57">
        <v>0.21</v>
      </c>
      <c r="G37" s="34">
        <v>257.19244635193098</v>
      </c>
      <c r="H37" s="34">
        <v>90.863862660944207</v>
      </c>
      <c r="I37" s="34">
        <v>0</v>
      </c>
      <c r="J37" s="34">
        <v>3.5574248927038599</v>
      </c>
      <c r="K37" s="34">
        <v>15180.1301287554</v>
      </c>
      <c r="L37" s="34">
        <v>121.894248927039</v>
      </c>
      <c r="M37" s="34">
        <v>25.7545064377682</v>
      </c>
      <c r="N37" s="34">
        <v>15.846413047210302</v>
      </c>
      <c r="O37" s="34">
        <v>59.007725321888415</v>
      </c>
      <c r="P37" s="34">
        <v>23946.602575107299</v>
      </c>
      <c r="Q37" s="34">
        <v>1414.4</v>
      </c>
      <c r="R37" s="47">
        <v>353.466094420601</v>
      </c>
      <c r="S37" s="110">
        <v>14.3</v>
      </c>
      <c r="T37" s="58">
        <v>0.1</v>
      </c>
      <c r="U37" s="106">
        <v>-3.0913828571428499E-2</v>
      </c>
      <c r="V37" s="106">
        <v>-3.4145900714285702</v>
      </c>
      <c r="W37" s="19">
        <v>55387.337225790303</v>
      </c>
      <c r="X37" s="19">
        <v>1512.57452664943</v>
      </c>
      <c r="Y37" s="19">
        <v>479.88589540411999</v>
      </c>
      <c r="Z37" s="19">
        <v>149.479522895988</v>
      </c>
      <c r="AA37" s="19">
        <v>749.33689215113895</v>
      </c>
      <c r="AB37" s="19">
        <v>17.887897239135899</v>
      </c>
      <c r="AC37" s="19">
        <v>39.809492034364837</v>
      </c>
      <c r="AD37" s="19">
        <v>131551.35073817699</v>
      </c>
      <c r="AE37" s="19">
        <v>425879.83584952902</v>
      </c>
      <c r="AF37" s="22">
        <v>1359.98135927007</v>
      </c>
      <c r="AG37" s="15">
        <v>0</v>
      </c>
      <c r="AH37" s="15">
        <v>3.2800648283077445</v>
      </c>
      <c r="AI37" s="15">
        <v>8.8193855272214687</v>
      </c>
      <c r="AJ37" s="15">
        <v>11.868588280894295</v>
      </c>
      <c r="AK37" s="15">
        <v>2.5497262812651016</v>
      </c>
      <c r="AL37" s="15">
        <v>0</v>
      </c>
      <c r="AM37" s="15">
        <v>8.336013910537373</v>
      </c>
      <c r="AN37" s="15">
        <v>18.014892728234479</v>
      </c>
      <c r="AO37" s="15">
        <v>3.7563811344515177</v>
      </c>
      <c r="AP37" s="15">
        <v>11.523946878908257</v>
      </c>
      <c r="AQ37" s="15">
        <v>2.9855194979029767</v>
      </c>
      <c r="AR37" s="15">
        <v>2.67097086539182</v>
      </c>
      <c r="AS37" s="18">
        <v>26.194510066884973</v>
      </c>
      <c r="AT37" s="49">
        <v>2.33</v>
      </c>
      <c r="AU37" s="49">
        <v>0.46</v>
      </c>
      <c r="AV37" s="34">
        <v>1716.8698730158701</v>
      </c>
      <c r="AW37" s="34">
        <v>30412.460222222198</v>
      </c>
      <c r="AX37" s="34">
        <v>62794.167403174601</v>
      </c>
      <c r="AY37" s="34">
        <v>129311.59322539699</v>
      </c>
      <c r="AZ37" s="34">
        <v>7931.5859682539703</v>
      </c>
      <c r="BA37" s="34">
        <v>45086.729949206398</v>
      </c>
      <c r="BB37" s="34">
        <v>88.323623142857102</v>
      </c>
      <c r="BC37" s="34">
        <v>134.935386666667</v>
      </c>
      <c r="BD37" s="34">
        <v>5645.1630392317502</v>
      </c>
      <c r="BE37" s="34">
        <v>26.797655238095203</v>
      </c>
      <c r="BF37" s="34">
        <v>22.786363809523799</v>
      </c>
      <c r="BG37" s="58">
        <v>40.85574603174603</v>
      </c>
      <c r="BH37" s="58">
        <v>3.1811769523809525</v>
      </c>
      <c r="BI37" s="47">
        <v>75.160849118041696</v>
      </c>
      <c r="BJ37" s="11">
        <v>49</v>
      </c>
      <c r="BK37" s="4">
        <v>35</v>
      </c>
      <c r="BL37" s="4">
        <v>5</v>
      </c>
      <c r="BM37" s="4">
        <v>11</v>
      </c>
      <c r="BN37" s="12">
        <v>90</v>
      </c>
      <c r="BO37" s="21">
        <v>20.26924936907168</v>
      </c>
      <c r="BP37" s="19">
        <v>12.648545300195252</v>
      </c>
      <c r="BQ37" s="19">
        <v>7.3688808216944874</v>
      </c>
      <c r="BR37" s="22">
        <v>59.713324509038593</v>
      </c>
    </row>
    <row r="38" spans="1:70" x14ac:dyDescent="0.3">
      <c r="A38" s="8" t="s">
        <v>17</v>
      </c>
      <c r="B38" s="8">
        <v>519</v>
      </c>
      <c r="C38" s="35">
        <v>508.261993613139</v>
      </c>
      <c r="D38" s="45">
        <v>6.1567106891418097</v>
      </c>
      <c r="E38" s="84">
        <v>23.73</v>
      </c>
      <c r="F38" s="57">
        <v>0.17</v>
      </c>
      <c r="G38" s="34">
        <v>2304.9977324263</v>
      </c>
      <c r="H38" s="34">
        <v>269.33333333333297</v>
      </c>
      <c r="I38" s="34">
        <v>0</v>
      </c>
      <c r="J38" s="34">
        <v>0.39909297052154202</v>
      </c>
      <c r="K38" s="34">
        <v>15614.793650793699</v>
      </c>
      <c r="L38" s="34">
        <v>210.32199546485299</v>
      </c>
      <c r="M38" s="34">
        <v>20.158730158730201</v>
      </c>
      <c r="N38" s="34">
        <v>55.064766439909299</v>
      </c>
      <c r="O38" s="34">
        <v>128.16326530612244</v>
      </c>
      <c r="P38" s="34">
        <v>22796.371882086201</v>
      </c>
      <c r="Q38" s="34">
        <v>7942.3129251700702</v>
      </c>
      <c r="R38" s="47">
        <v>574.149659863946</v>
      </c>
      <c r="S38" s="110">
        <v>14.61</v>
      </c>
      <c r="T38" s="58">
        <v>0.11</v>
      </c>
      <c r="U38" s="106">
        <v>-1.1079230857142901</v>
      </c>
      <c r="V38" s="106">
        <v>-3.21460464285714</v>
      </c>
      <c r="W38" s="19">
        <v>75969.9442241379</v>
      </c>
      <c r="X38" s="19">
        <v>4078.85974137931</v>
      </c>
      <c r="Y38" s="19">
        <v>1301.41474137931</v>
      </c>
      <c r="Z38" s="19">
        <v>197.51275862068999</v>
      </c>
      <c r="AA38" s="19">
        <v>812.51534482758598</v>
      </c>
      <c r="AB38" s="19">
        <v>13.3246551724138</v>
      </c>
      <c r="AC38" s="19">
        <v>78.697241379310341</v>
      </c>
      <c r="AD38" s="19">
        <v>291089.40672413801</v>
      </c>
      <c r="AE38" s="19">
        <v>734981.581551724</v>
      </c>
      <c r="AF38" s="22">
        <v>1841.56895926122</v>
      </c>
      <c r="AG38" s="15">
        <v>3.0998533861991184</v>
      </c>
      <c r="AH38" s="15">
        <v>3.8590195765874289</v>
      </c>
      <c r="AI38" s="15">
        <v>8.5497807299321629</v>
      </c>
      <c r="AJ38" s="15">
        <v>23.153169630154885</v>
      </c>
      <c r="AK38" s="15">
        <v>0</v>
      </c>
      <c r="AL38" s="15">
        <v>4.4459427061064298</v>
      </c>
      <c r="AM38" s="15">
        <v>9.9286480516789393</v>
      </c>
      <c r="AN38" s="15">
        <v>14.081033355610373</v>
      </c>
      <c r="AO38" s="15">
        <v>3.1087482309227887</v>
      </c>
      <c r="AP38" s="15">
        <v>8.463815373102495</v>
      </c>
      <c r="AQ38" s="15">
        <v>2.0815408226964234</v>
      </c>
      <c r="AR38" s="15">
        <v>2.7214889287659907</v>
      </c>
      <c r="AS38" s="18">
        <v>16.506959208242982</v>
      </c>
      <c r="AT38" s="49">
        <v>3.43</v>
      </c>
      <c r="AU38" s="49">
        <v>0.13</v>
      </c>
      <c r="AV38" s="34">
        <v>1697.6609777777801</v>
      </c>
      <c r="AW38" s="34">
        <v>30208.583056705</v>
      </c>
      <c r="AX38" s="34">
        <v>61186.081753639897</v>
      </c>
      <c r="AY38" s="34">
        <v>119688.37255364</v>
      </c>
      <c r="AZ38" s="34">
        <v>7049.4524812260497</v>
      </c>
      <c r="BA38" s="34">
        <v>40740.012148659</v>
      </c>
      <c r="BB38" s="34">
        <v>85.754987285823788</v>
      </c>
      <c r="BC38" s="34">
        <v>131.11812157088099</v>
      </c>
      <c r="BD38" s="34">
        <v>5201.7907548176199</v>
      </c>
      <c r="BE38" s="34">
        <v>23.223447586206902</v>
      </c>
      <c r="BF38" s="34">
        <v>21.471097892720298</v>
      </c>
      <c r="BG38" s="58">
        <v>38.975338237547888</v>
      </c>
      <c r="BH38" s="58">
        <v>2.8807858697318012</v>
      </c>
      <c r="BI38" s="47">
        <v>75.578777039527594</v>
      </c>
      <c r="BJ38" s="11">
        <v>59</v>
      </c>
      <c r="BK38" s="4">
        <v>29</v>
      </c>
      <c r="BL38" s="4">
        <v>4</v>
      </c>
      <c r="BM38" s="4">
        <v>8</v>
      </c>
      <c r="BN38" s="12">
        <v>80</v>
      </c>
      <c r="BO38" s="21">
        <v>20.338551950437186</v>
      </c>
      <c r="BP38" s="19">
        <v>13.10419972406752</v>
      </c>
      <c r="BQ38" s="19">
        <v>6.6122164129372027</v>
      </c>
      <c r="BR38" s="22">
        <v>59.945031912558086</v>
      </c>
    </row>
    <row r="39" spans="1:70" x14ac:dyDescent="0.3">
      <c r="A39" s="8" t="s">
        <v>108</v>
      </c>
      <c r="B39" s="8">
        <v>540</v>
      </c>
      <c r="C39" s="35">
        <v>529.29712135036505</v>
      </c>
      <c r="D39" s="45">
        <v>6.3115465651293299</v>
      </c>
      <c r="E39" s="84">
        <v>27</v>
      </c>
      <c r="F39" s="57">
        <v>0.28000000000000003</v>
      </c>
      <c r="G39" s="34">
        <v>485.893449781659</v>
      </c>
      <c r="H39" s="34">
        <v>148.869868995633</v>
      </c>
      <c r="I39" s="34">
        <v>0</v>
      </c>
      <c r="J39" s="34">
        <v>0.82655021834061104</v>
      </c>
      <c r="K39" s="34">
        <v>18650.8422707424</v>
      </c>
      <c r="L39" s="34">
        <v>154.673886462882</v>
      </c>
      <c r="M39" s="34">
        <v>17.5028820960699</v>
      </c>
      <c r="N39" s="34">
        <v>31.2146281222707</v>
      </c>
      <c r="O39" s="34">
        <v>82.200873362445407</v>
      </c>
      <c r="P39" s="34">
        <v>30056.8174672489</v>
      </c>
      <c r="Q39" s="34">
        <v>1882.2637554585201</v>
      </c>
      <c r="R39" s="47">
        <v>481.39737991266401</v>
      </c>
      <c r="S39" s="110">
        <v>18.690000000000001</v>
      </c>
      <c r="T39" s="58">
        <v>0.09</v>
      </c>
      <c r="U39" s="106">
        <v>-1.2960965714285699</v>
      </c>
      <c r="V39" s="106">
        <v>-2.8159769714285701</v>
      </c>
      <c r="W39" s="19">
        <v>82142.048359120294</v>
      </c>
      <c r="X39" s="19">
        <v>7094.8617914382803</v>
      </c>
      <c r="Y39" s="19">
        <v>1315.59543467703</v>
      </c>
      <c r="Z39" s="19">
        <v>163.842087004787</v>
      </c>
      <c r="AA39" s="19">
        <v>804.88586692569197</v>
      </c>
      <c r="AB39" s="19">
        <v>16.395823215153001</v>
      </c>
      <c r="AC39" s="19">
        <v>35.327482134184422</v>
      </c>
      <c r="AD39" s="19">
        <v>402597.52265315998</v>
      </c>
      <c r="AE39" s="19">
        <v>694401.42170263</v>
      </c>
      <c r="AF39" s="22">
        <v>1646.39124600726</v>
      </c>
      <c r="AG39" s="15">
        <v>1.1061458777628048</v>
      </c>
      <c r="AH39" s="15">
        <v>4</v>
      </c>
      <c r="AI39" s="15">
        <v>8.2109697925821425</v>
      </c>
      <c r="AJ39" s="15">
        <v>19</v>
      </c>
      <c r="AK39" s="15">
        <v>8</v>
      </c>
      <c r="AL39" s="15">
        <v>0</v>
      </c>
      <c r="AM39" s="15">
        <v>9.1303555069169082</v>
      </c>
      <c r="AN39" s="15">
        <v>13.599965932203126</v>
      </c>
      <c r="AO39" s="15">
        <v>3.6792524842295076</v>
      </c>
      <c r="AP39" s="15">
        <v>9.8898400909010888</v>
      </c>
      <c r="AQ39" s="15">
        <v>2.1070893163541058</v>
      </c>
      <c r="AR39" s="15">
        <v>0</v>
      </c>
      <c r="AS39" s="18">
        <v>21.183446224413117</v>
      </c>
      <c r="AT39" s="49">
        <v>2.09</v>
      </c>
      <c r="AU39" s="49">
        <v>0.04</v>
      </c>
      <c r="AV39" s="34">
        <v>2811.2459176954699</v>
      </c>
      <c r="AW39" s="34">
        <v>30700.898691358001</v>
      </c>
      <c r="AX39" s="34">
        <v>70967.803975308605</v>
      </c>
      <c r="AY39" s="34">
        <v>139234.774102881</v>
      </c>
      <c r="AZ39" s="34">
        <v>12332.453358024701</v>
      </c>
      <c r="BA39" s="34">
        <v>46158.786711934197</v>
      </c>
      <c r="BB39" s="34">
        <v>112.696232045267</v>
      </c>
      <c r="BC39" s="34">
        <v>140.16584320987701</v>
      </c>
      <c r="BD39" s="34">
        <v>7522.0575606090497</v>
      </c>
      <c r="BE39" s="34">
        <v>24.540420576131698</v>
      </c>
      <c r="BF39" s="34">
        <v>18.230876255144</v>
      </c>
      <c r="BG39" s="58">
        <v>50.349489711934147</v>
      </c>
      <c r="BH39" s="58">
        <v>3.0288984362139915</v>
      </c>
      <c r="BI39" s="47">
        <v>73.533728412730298</v>
      </c>
      <c r="BJ39" s="11">
        <v>24</v>
      </c>
      <c r="BK39" s="4">
        <v>45</v>
      </c>
      <c r="BL39" s="4">
        <v>10</v>
      </c>
      <c r="BM39" s="4">
        <v>21</v>
      </c>
      <c r="BN39" s="12">
        <v>75</v>
      </c>
      <c r="BO39" s="21">
        <v>26.495684465766097</v>
      </c>
      <c r="BP39" s="19">
        <v>12.230806557040035</v>
      </c>
      <c r="BQ39" s="19">
        <v>4.9874565988764541</v>
      </c>
      <c r="BR39" s="22">
        <v>56.286052378317429</v>
      </c>
    </row>
    <row r="40" spans="1:70" x14ac:dyDescent="0.3">
      <c r="A40" s="8" t="s">
        <v>17</v>
      </c>
      <c r="B40" s="8">
        <v>559</v>
      </c>
      <c r="C40" s="35">
        <v>548.32890358880798</v>
      </c>
      <c r="D40" s="45">
        <v>6.4202320999484996</v>
      </c>
      <c r="E40" s="84">
        <v>24.05</v>
      </c>
      <c r="F40" s="57">
        <v>0.04</v>
      </c>
      <c r="G40" s="34">
        <v>946.17577197149706</v>
      </c>
      <c r="H40" s="34">
        <v>169.83847980997601</v>
      </c>
      <c r="I40" s="34">
        <v>0</v>
      </c>
      <c r="J40" s="34">
        <v>2.37529691211401E-2</v>
      </c>
      <c r="K40" s="34">
        <v>14278.209026128299</v>
      </c>
      <c r="L40" s="34">
        <v>132.53206650831399</v>
      </c>
      <c r="M40" s="34">
        <v>18.532066508313498</v>
      </c>
      <c r="N40" s="34">
        <v>53.151733966745901</v>
      </c>
      <c r="O40" s="34">
        <v>66.460807600950119</v>
      </c>
      <c r="P40" s="34">
        <v>19446.080760094999</v>
      </c>
      <c r="Q40" s="34">
        <v>4357.7197149643698</v>
      </c>
      <c r="R40" s="47">
        <v>438.09976247030897</v>
      </c>
      <c r="S40" s="110">
        <v>12.38</v>
      </c>
      <c r="T40" s="58">
        <v>0.12</v>
      </c>
      <c r="U40" s="106">
        <v>-1.8827189714285699</v>
      </c>
      <c r="V40" s="106">
        <v>-3.5687579428571401</v>
      </c>
      <c r="W40" s="19">
        <v>59998.264476021301</v>
      </c>
      <c r="X40" s="19">
        <v>5347.5</v>
      </c>
      <c r="Y40" s="19">
        <v>1289.0658969804599</v>
      </c>
      <c r="Z40" s="19">
        <v>150.05541740675</v>
      </c>
      <c r="AA40" s="19">
        <v>581.50603907637696</v>
      </c>
      <c r="AB40" s="19">
        <v>14.1895204262877</v>
      </c>
      <c r="AC40" s="19">
        <v>124.98010657193608</v>
      </c>
      <c r="AD40" s="19">
        <v>291044.01207815303</v>
      </c>
      <c r="AE40" s="19">
        <v>616540.411012433</v>
      </c>
      <c r="AF40" s="22">
        <v>1320.16406974558</v>
      </c>
      <c r="AG40" s="15">
        <v>2.4430033376163203</v>
      </c>
      <c r="AH40" s="15">
        <v>2.7052259858855523</v>
      </c>
      <c r="AI40" s="15">
        <v>9.586025970176566</v>
      </c>
      <c r="AJ40" s="15">
        <v>11.225187502780992</v>
      </c>
      <c r="AK40" s="15">
        <v>2.7198446701096208</v>
      </c>
      <c r="AL40" s="15">
        <v>3.9224267241396218</v>
      </c>
      <c r="AM40" s="15">
        <v>10.514142396166621</v>
      </c>
      <c r="AN40" s="15">
        <v>16.016863057312211</v>
      </c>
      <c r="AO40" s="15">
        <v>4.1451569989754296</v>
      </c>
      <c r="AP40" s="15">
        <v>10.283603181271614</v>
      </c>
      <c r="AQ40" s="15">
        <v>2.5284270305115699</v>
      </c>
      <c r="AR40" s="15">
        <v>3.0306840609792918</v>
      </c>
      <c r="AS40" s="18">
        <v>20.879409084074609</v>
      </c>
      <c r="AT40" s="49">
        <v>1.75</v>
      </c>
      <c r="AU40" s="49">
        <v>0.31</v>
      </c>
      <c r="AV40" s="34">
        <v>1599.4904495798301</v>
      </c>
      <c r="AW40" s="34">
        <v>31968.002305041999</v>
      </c>
      <c r="AX40" s="34">
        <v>63411.043642016797</v>
      </c>
      <c r="AY40" s="34">
        <v>119736.314583193</v>
      </c>
      <c r="AZ40" s="34">
        <v>7482.6944084033603</v>
      </c>
      <c r="BA40" s="34">
        <v>39748.588055462198</v>
      </c>
      <c r="BB40" s="34">
        <v>78.3144134420168</v>
      </c>
      <c r="BC40" s="34">
        <v>120.35690487395</v>
      </c>
      <c r="BD40" s="34">
        <v>5383.23425379328</v>
      </c>
      <c r="BE40" s="34">
        <v>23.4471895798319</v>
      </c>
      <c r="BF40" s="34">
        <v>22.1667969747899</v>
      </c>
      <c r="BG40" s="58">
        <v>39.312054201680674</v>
      </c>
      <c r="BH40" s="58">
        <v>2.786854529411765</v>
      </c>
      <c r="BI40" s="47">
        <v>75.733357816293605</v>
      </c>
      <c r="BJ40" s="11">
        <v>53</v>
      </c>
      <c r="BK40" s="4">
        <v>31</v>
      </c>
      <c r="BL40" s="4">
        <v>5</v>
      </c>
      <c r="BM40" s="4">
        <v>11</v>
      </c>
      <c r="BN40" s="12">
        <v>85</v>
      </c>
      <c r="BO40" s="21">
        <v>18.00326268099338</v>
      </c>
      <c r="BP40" s="19">
        <v>12.69355829697445</v>
      </c>
      <c r="BQ40" s="19">
        <v>6.6228767488673581</v>
      </c>
      <c r="BR40" s="22">
        <v>62.68030227316482</v>
      </c>
    </row>
    <row r="41" spans="1:70" x14ac:dyDescent="0.3">
      <c r="A41" s="8" t="s">
        <v>17</v>
      </c>
      <c r="B41" s="8">
        <v>600.54999999999995</v>
      </c>
      <c r="C41" s="35">
        <v>600.134329785962</v>
      </c>
      <c r="D41" s="45">
        <v>6.7198855183479003</v>
      </c>
      <c r="E41" s="84">
        <v>24.59</v>
      </c>
      <c r="F41" s="57">
        <v>0.02</v>
      </c>
      <c r="G41" s="34">
        <v>406.98729582577101</v>
      </c>
      <c r="H41" s="34">
        <v>146.321960072595</v>
      </c>
      <c r="I41" s="34">
        <v>0</v>
      </c>
      <c r="J41" s="34">
        <v>0.81633393829401102</v>
      </c>
      <c r="K41" s="34">
        <v>20254.599274047199</v>
      </c>
      <c r="L41" s="34">
        <v>149.139019963702</v>
      </c>
      <c r="M41" s="34">
        <v>19.101270417422899</v>
      </c>
      <c r="N41" s="34">
        <v>15.604647912885701</v>
      </c>
      <c r="O41" s="34">
        <v>56.388384754990923</v>
      </c>
      <c r="P41" s="34">
        <v>29633.0163339383</v>
      </c>
      <c r="Q41" s="34">
        <v>2788.18148820327</v>
      </c>
      <c r="R41" s="47">
        <v>506.31578947368399</v>
      </c>
      <c r="S41" s="110">
        <v>12.86</v>
      </c>
      <c r="T41" s="58">
        <v>0.13</v>
      </c>
      <c r="U41" s="106">
        <v>-2.6903608000000001</v>
      </c>
      <c r="V41" s="106">
        <v>-5.8032219999999999</v>
      </c>
      <c r="W41" s="19">
        <v>22974.153218884101</v>
      </c>
      <c r="X41" s="19">
        <v>3197.9626609442098</v>
      </c>
      <c r="Y41" s="19">
        <v>709.25472103004302</v>
      </c>
      <c r="Z41" s="19">
        <v>212.38326180257499</v>
      </c>
      <c r="AA41" s="19">
        <v>113.595708154506</v>
      </c>
      <c r="AB41" s="19">
        <v>11.8744635193133</v>
      </c>
      <c r="AC41" s="19">
        <v>91.124034334763948</v>
      </c>
      <c r="AD41" s="19">
        <v>146812.853433476</v>
      </c>
      <c r="AE41" s="19">
        <v>63849.130042918499</v>
      </c>
      <c r="AF41" s="22">
        <v>1198.9227012946401</v>
      </c>
      <c r="AG41" s="15">
        <v>1.602204398926129</v>
      </c>
      <c r="AH41" s="15">
        <v>4.8516986775194031</v>
      </c>
      <c r="AI41" s="15">
        <v>8.4872016236821164</v>
      </c>
      <c r="AJ41" s="15">
        <v>0</v>
      </c>
      <c r="AK41" s="15">
        <v>2.8268558473876078</v>
      </c>
      <c r="AL41" s="15">
        <v>2.7077478785133398</v>
      </c>
      <c r="AM41" s="15">
        <v>13.079047488075926</v>
      </c>
      <c r="AN41" s="15">
        <v>19.63520230116707</v>
      </c>
      <c r="AO41" s="15">
        <v>3.7021411014981158</v>
      </c>
      <c r="AP41" s="15">
        <v>11.145158669722985</v>
      </c>
      <c r="AQ41" s="15">
        <v>2.6600065291768935</v>
      </c>
      <c r="AR41" s="15">
        <v>3.0357557032284546</v>
      </c>
      <c r="AS41" s="18">
        <v>26.266979781101963</v>
      </c>
      <c r="AT41" s="49">
        <v>2.4900000000000002</v>
      </c>
      <c r="AU41" s="49">
        <v>0.7</v>
      </c>
      <c r="AV41" s="34">
        <v>2224.58440240964</v>
      </c>
      <c r="AW41" s="34">
        <v>33326.1658767068</v>
      </c>
      <c r="AX41" s="34">
        <v>61635.704365461897</v>
      </c>
      <c r="AY41" s="34">
        <v>117500.81966947801</v>
      </c>
      <c r="AZ41" s="34">
        <v>7253.8491582329298</v>
      </c>
      <c r="BA41" s="34">
        <v>40179.695833333302</v>
      </c>
      <c r="BB41" s="34">
        <v>87.3017908554217</v>
      </c>
      <c r="BC41" s="34">
        <v>128.92153514056201</v>
      </c>
      <c r="BD41" s="34">
        <v>5058.5349380988</v>
      </c>
      <c r="BE41" s="34">
        <v>22.849176425702801</v>
      </c>
      <c r="BF41" s="34">
        <v>21.707736746988001</v>
      </c>
      <c r="BG41" s="58">
        <v>38.034400722891576</v>
      </c>
      <c r="BH41" s="58">
        <v>2.9025180401606425</v>
      </c>
      <c r="BI41" s="47">
        <v>74.966601567300202</v>
      </c>
      <c r="BJ41" s="11">
        <v>58</v>
      </c>
      <c r="BK41" s="4">
        <v>32</v>
      </c>
      <c r="BL41" s="4">
        <v>3</v>
      </c>
      <c r="BM41" s="4">
        <v>7</v>
      </c>
      <c r="BN41" s="12">
        <v>85</v>
      </c>
      <c r="BO41" s="19">
        <v>20.2433291555854</v>
      </c>
      <c r="BP41" s="19">
        <v>13.412841763813233</v>
      </c>
      <c r="BQ41" s="19">
        <v>7.0159069978119994</v>
      </c>
      <c r="BR41" s="22">
        <v>59.327922082789378</v>
      </c>
    </row>
    <row r="42" spans="1:70" x14ac:dyDescent="0.3">
      <c r="A42" s="8" t="s">
        <v>17</v>
      </c>
      <c r="B42" s="8">
        <v>641</v>
      </c>
      <c r="C42" s="35">
        <v>640.08614133684102</v>
      </c>
      <c r="D42" s="45">
        <v>6.9534406370234896</v>
      </c>
      <c r="E42" s="84">
        <v>28.39</v>
      </c>
      <c r="F42" s="57">
        <v>0.13</v>
      </c>
      <c r="G42" s="34">
        <v>2139.1775322283602</v>
      </c>
      <c r="H42" s="34">
        <v>435.933333333333</v>
      </c>
      <c r="I42" s="34">
        <v>0</v>
      </c>
      <c r="J42" s="34">
        <v>0</v>
      </c>
      <c r="K42" s="34">
        <v>11896.963167587501</v>
      </c>
      <c r="L42" s="34">
        <v>887.21289134438302</v>
      </c>
      <c r="M42" s="34">
        <v>17.237569060773499</v>
      </c>
      <c r="N42" s="34">
        <v>35.341828729281801</v>
      </c>
      <c r="O42" s="34">
        <v>201.00920810313073</v>
      </c>
      <c r="P42" s="34">
        <v>18260.618784530401</v>
      </c>
      <c r="Q42" s="34">
        <v>6944.1546961325903</v>
      </c>
      <c r="R42" s="47">
        <v>693.33333333333303</v>
      </c>
      <c r="S42" s="110">
        <v>16.05</v>
      </c>
      <c r="T42" s="58">
        <v>0.09</v>
      </c>
      <c r="U42" s="106">
        <v>-2.4038029714285698</v>
      </c>
      <c r="V42" s="106">
        <v>-1.2801187285714299</v>
      </c>
      <c r="W42" s="19">
        <v>94149.060989011006</v>
      </c>
      <c r="X42" s="19">
        <v>5602.9945054945101</v>
      </c>
      <c r="Y42" s="19">
        <v>3002.4181318681299</v>
      </c>
      <c r="Z42" s="19">
        <v>164.078571428571</v>
      </c>
      <c r="AA42" s="19">
        <v>136.71510989011</v>
      </c>
      <c r="AB42" s="19">
        <v>29.407417582417601</v>
      </c>
      <c r="AC42" s="19">
        <v>81.323901098901104</v>
      </c>
      <c r="AD42" s="19">
        <v>528161.66538461496</v>
      </c>
      <c r="AE42" s="19">
        <v>558517.45302197803</v>
      </c>
      <c r="AF42" s="22">
        <v>1417.3138222016701</v>
      </c>
      <c r="AG42" s="15">
        <v>1.2638811594637767</v>
      </c>
      <c r="AH42" s="15">
        <v>3.0004080090505836</v>
      </c>
      <c r="AI42" s="15">
        <v>29.143652419314627</v>
      </c>
      <c r="AJ42" s="15">
        <v>0</v>
      </c>
      <c r="AK42" s="15">
        <v>2.5838370811134181</v>
      </c>
      <c r="AL42" s="15">
        <v>3.7911606158674749</v>
      </c>
      <c r="AM42" s="15">
        <v>10.594831537705915</v>
      </c>
      <c r="AN42" s="15">
        <v>15.171949272031934</v>
      </c>
      <c r="AO42" s="15">
        <v>3.2000426695910953</v>
      </c>
      <c r="AP42" s="15">
        <v>9.0547913370195907</v>
      </c>
      <c r="AQ42" s="15">
        <v>2.3264235245969878</v>
      </c>
      <c r="AR42" s="15">
        <v>0</v>
      </c>
      <c r="AS42" s="18">
        <v>19.869022374244611</v>
      </c>
      <c r="AT42" s="49">
        <v>3.29</v>
      </c>
      <c r="AU42" s="49">
        <v>7.0000000000000007E-2</v>
      </c>
      <c r="AV42" s="34">
        <v>1973.10407608696</v>
      </c>
      <c r="AW42" s="34">
        <v>31919.929429347801</v>
      </c>
      <c r="AX42" s="34">
        <v>77373.648478260904</v>
      </c>
      <c r="AY42" s="34">
        <v>152610.96932065199</v>
      </c>
      <c r="AZ42" s="34">
        <v>8779.3298641304391</v>
      </c>
      <c r="BA42" s="34">
        <v>53630.8479347826</v>
      </c>
      <c r="BB42" s="34">
        <v>101.54799725543499</v>
      </c>
      <c r="BC42" s="34">
        <v>146.464192934783</v>
      </c>
      <c r="BD42" s="34">
        <v>6439.2406661956493</v>
      </c>
      <c r="BE42" s="34">
        <v>28.0342472826087</v>
      </c>
      <c r="BF42" s="34">
        <v>27.9905461956522</v>
      </c>
      <c r="BG42" s="58">
        <v>48.44265489130435</v>
      </c>
      <c r="BH42" s="58">
        <v>3.5638236413043476</v>
      </c>
      <c r="BI42" s="47">
        <v>75.332904499724606</v>
      </c>
      <c r="BJ42" s="11">
        <v>43</v>
      </c>
      <c r="BK42" s="4">
        <v>40</v>
      </c>
      <c r="BL42" s="4">
        <v>5</v>
      </c>
      <c r="BM42" s="4">
        <v>12</v>
      </c>
      <c r="BN42" s="12">
        <v>70</v>
      </c>
      <c r="BO42" s="19">
        <v>20.553233682513188</v>
      </c>
      <c r="BP42" s="19">
        <v>13.190881318627865</v>
      </c>
      <c r="BQ42" s="19">
        <v>6.6799879984520469</v>
      </c>
      <c r="BR42" s="22">
        <v>59.575897000406897</v>
      </c>
    </row>
    <row r="43" spans="1:70" x14ac:dyDescent="0.3">
      <c r="A43" s="8" t="s">
        <v>17</v>
      </c>
      <c r="B43" s="8">
        <v>680</v>
      </c>
      <c r="C43" s="35">
        <v>679.60550999999998</v>
      </c>
      <c r="D43" s="45">
        <v>7.1650472956204396</v>
      </c>
      <c r="E43" s="57">
        <v>28.99</v>
      </c>
      <c r="F43" s="57">
        <v>0.08</v>
      </c>
      <c r="G43" s="34">
        <v>1023.00967458223</v>
      </c>
      <c r="H43" s="34">
        <v>342.51398416886502</v>
      </c>
      <c r="I43" s="34">
        <v>0</v>
      </c>
      <c r="J43" s="34">
        <v>0</v>
      </c>
      <c r="K43" s="34">
        <v>16369.453649956</v>
      </c>
      <c r="L43" s="34">
        <v>891.16200527704495</v>
      </c>
      <c r="M43" s="34">
        <v>26.2332453825858</v>
      </c>
      <c r="N43" s="34">
        <v>19.901035708003498</v>
      </c>
      <c r="O43" s="34">
        <v>136.87930409568685</v>
      </c>
      <c r="P43" s="34">
        <v>25629.642919964801</v>
      </c>
      <c r="Q43" s="34">
        <v>3789.7343887422999</v>
      </c>
      <c r="R43" s="47">
        <v>994.26561125769604</v>
      </c>
      <c r="S43" s="58">
        <v>14.09</v>
      </c>
      <c r="T43" s="58">
        <v>0.06</v>
      </c>
      <c r="U43" s="106">
        <v>-0.46861801250000013</v>
      </c>
      <c r="V43" s="106">
        <v>-3.0899121875000004</v>
      </c>
      <c r="W43" s="19">
        <v>31915.523000000001</v>
      </c>
      <c r="X43" s="19">
        <v>2224.0639999999999</v>
      </c>
      <c r="Y43" s="19">
        <v>716.78200000000004</v>
      </c>
      <c r="Z43" s="19">
        <v>195.238</v>
      </c>
      <c r="AA43" s="19">
        <v>211.11</v>
      </c>
      <c r="AB43" s="19">
        <v>4.8360000000000003</v>
      </c>
      <c r="AC43" s="19">
        <v>120.83799999999999</v>
      </c>
      <c r="AD43" s="19">
        <v>168890.44899999999</v>
      </c>
      <c r="AE43" s="19">
        <v>130939.69100000001</v>
      </c>
      <c r="AF43" s="22">
        <v>1256.96357823175</v>
      </c>
      <c r="AG43" s="15">
        <v>1.4582004889927558</v>
      </c>
      <c r="AH43" s="15">
        <v>3.237445997473166</v>
      </c>
      <c r="AI43" s="15">
        <v>8.0660504559337785</v>
      </c>
      <c r="AJ43" s="15">
        <v>9.3393858537618861</v>
      </c>
      <c r="AK43" s="15">
        <v>2.7650116856909435</v>
      </c>
      <c r="AL43" s="15">
        <v>0</v>
      </c>
      <c r="AM43" s="15">
        <v>9.9192146872548648</v>
      </c>
      <c r="AN43" s="15">
        <v>24.602938888084545</v>
      </c>
      <c r="AO43" s="15">
        <v>4.7022704179613415</v>
      </c>
      <c r="AP43" s="15">
        <v>13.305000911401358</v>
      </c>
      <c r="AQ43" s="15">
        <v>2.3601226153206802</v>
      </c>
      <c r="AR43" s="15">
        <v>2.484980714969903</v>
      </c>
      <c r="AS43" s="18">
        <v>17.759377283154791</v>
      </c>
      <c r="AT43" s="49">
        <v>2.78</v>
      </c>
      <c r="AU43" s="49">
        <v>0.57999999999999996</v>
      </c>
      <c r="AV43" s="34">
        <v>844.56818553191499</v>
      </c>
      <c r="AW43" s="34">
        <v>24745.7686825532</v>
      </c>
      <c r="AX43" s="34">
        <v>55192.372617446803</v>
      </c>
      <c r="AY43" s="34">
        <v>125847.78346212801</v>
      </c>
      <c r="AZ43" s="34">
        <v>7313.3905812765997</v>
      </c>
      <c r="BA43" s="34">
        <v>45545.931682978699</v>
      </c>
      <c r="BB43" s="34">
        <v>80.737789856170195</v>
      </c>
      <c r="BC43" s="34">
        <v>128.94110348936201</v>
      </c>
      <c r="BD43" s="34">
        <v>5725.1621009553191</v>
      </c>
      <c r="BE43" s="34">
        <v>26.259184212765998</v>
      </c>
      <c r="BF43" s="34">
        <v>21.133993021276602</v>
      </c>
      <c r="BG43" s="58">
        <v>40.625550255319148</v>
      </c>
      <c r="BH43" s="58">
        <v>3.3086176340425526</v>
      </c>
      <c r="BI43" s="47">
        <v>75.358184259039405</v>
      </c>
      <c r="BJ43" s="4">
        <v>45</v>
      </c>
      <c r="BK43" s="4">
        <v>38</v>
      </c>
      <c r="BL43" s="4">
        <v>4</v>
      </c>
      <c r="BM43" s="4">
        <v>13</v>
      </c>
      <c r="BN43" s="12">
        <v>65</v>
      </c>
      <c r="BO43" s="19">
        <v>21.776746082976334</v>
      </c>
      <c r="BP43" s="19">
        <v>12.621900729008814</v>
      </c>
      <c r="BQ43" s="19">
        <v>6.5863738495709603</v>
      </c>
      <c r="BR43" s="22">
        <v>59.014979338443894</v>
      </c>
    </row>
    <row r="44" spans="1:70" x14ac:dyDescent="0.3">
      <c r="A44" s="8" t="s">
        <v>17</v>
      </c>
      <c r="B44" s="8">
        <v>711</v>
      </c>
      <c r="C44" s="35">
        <v>710.60550999999998</v>
      </c>
      <c r="D44" s="45">
        <v>7.2878271433743702</v>
      </c>
      <c r="E44" s="57">
        <v>27.52</v>
      </c>
      <c r="F44" s="57">
        <v>0.11</v>
      </c>
      <c r="G44" s="34">
        <v>941.27727437477404</v>
      </c>
      <c r="H44" s="34">
        <v>357.09713664371202</v>
      </c>
      <c r="I44" s="34">
        <v>0</v>
      </c>
      <c r="J44" s="34">
        <v>0</v>
      </c>
      <c r="K44" s="34">
        <v>13155.231968104399</v>
      </c>
      <c r="L44" s="34">
        <v>806.86698079014104</v>
      </c>
      <c r="M44" s="34">
        <v>12.448713301921</v>
      </c>
      <c r="N44" s="34">
        <v>35.8212432040594</v>
      </c>
      <c r="O44" s="34">
        <v>149.59718557607741</v>
      </c>
      <c r="P44" s="34">
        <v>19828.6988039145</v>
      </c>
      <c r="Q44" s="34">
        <v>2773.3961580282698</v>
      </c>
      <c r="R44" s="47">
        <v>769.91663646248696</v>
      </c>
      <c r="S44" s="58">
        <v>13.23</v>
      </c>
      <c r="T44" s="58">
        <v>7.0000000000000007E-2</v>
      </c>
      <c r="U44" s="106">
        <v>1.06819737142857</v>
      </c>
      <c r="V44" s="106">
        <v>-0.40585407142857099</v>
      </c>
      <c r="W44" s="19">
        <v>14852.8181467181</v>
      </c>
      <c r="X44" s="19">
        <v>2805.0092664092699</v>
      </c>
      <c r="Y44" s="19">
        <v>755.13127413127404</v>
      </c>
      <c r="Z44" s="19">
        <v>335.51814671814702</v>
      </c>
      <c r="AA44" s="19">
        <v>186.107722007722</v>
      </c>
      <c r="AB44" s="19">
        <v>28.330888030888001</v>
      </c>
      <c r="AC44" s="19">
        <v>205.10270270270271</v>
      </c>
      <c r="AD44" s="19">
        <v>121839.40772200801</v>
      </c>
      <c r="AE44" s="19">
        <v>47416.462934362899</v>
      </c>
      <c r="AF44" s="22">
        <v>1599.0626202547101</v>
      </c>
      <c r="AG44" s="15">
        <v>2.4920017425194438</v>
      </c>
      <c r="AH44" s="15">
        <v>4.1166674987324532</v>
      </c>
      <c r="AI44" s="15">
        <v>9.1500989257195435</v>
      </c>
      <c r="AJ44" s="15">
        <v>0</v>
      </c>
      <c r="AK44" s="15">
        <v>2.9431144041267743</v>
      </c>
      <c r="AL44" s="15">
        <v>2.9543049531918957</v>
      </c>
      <c r="AM44" s="15">
        <v>14.573313247083139</v>
      </c>
      <c r="AN44" s="15">
        <v>19.475942779054794</v>
      </c>
      <c r="AO44" s="15">
        <v>4.0831776341377273</v>
      </c>
      <c r="AP44" s="15">
        <v>11.94854983967838</v>
      </c>
      <c r="AQ44" s="15">
        <v>2.1124083612417577</v>
      </c>
      <c r="AR44" s="15">
        <v>3.2254555304924151</v>
      </c>
      <c r="AS44" s="18">
        <v>22.924965084021668</v>
      </c>
      <c r="AT44" s="49">
        <v>3</v>
      </c>
      <c r="AU44" s="49">
        <v>0.39</v>
      </c>
      <c r="AV44" s="34">
        <v>1504.00584159292</v>
      </c>
      <c r="AW44" s="34">
        <v>26951.994270796498</v>
      </c>
      <c r="AX44" s="34">
        <v>55319.724979646002</v>
      </c>
      <c r="AY44" s="34">
        <v>124390.53324955799</v>
      </c>
      <c r="AZ44" s="34">
        <v>8381.5627699114993</v>
      </c>
      <c r="BA44" s="34">
        <v>44029.503987610602</v>
      </c>
      <c r="BB44" s="34">
        <v>80.589763903539804</v>
      </c>
      <c r="BC44" s="34">
        <v>123.21441398230101</v>
      </c>
      <c r="BD44" s="34">
        <v>5455.2748504778801</v>
      </c>
      <c r="BE44" s="34">
        <v>24.8887473451327</v>
      </c>
      <c r="BF44" s="34">
        <v>21.180626283185799</v>
      </c>
      <c r="BG44" s="58">
        <v>37.484267256637168</v>
      </c>
      <c r="BH44" s="58">
        <v>3.0571845929203536</v>
      </c>
      <c r="BI44" s="47">
        <v>74.647452664361595</v>
      </c>
      <c r="BJ44" s="4">
        <v>45</v>
      </c>
      <c r="BK44" s="4">
        <v>41</v>
      </c>
      <c r="BL44" s="4">
        <v>3</v>
      </c>
      <c r="BM44" s="4">
        <v>11</v>
      </c>
      <c r="BN44" s="12">
        <v>65</v>
      </c>
      <c r="BO44" s="19">
        <v>19.756079263620798</v>
      </c>
      <c r="BP44" s="19">
        <v>12.7544839800009</v>
      </c>
      <c r="BQ44" s="19">
        <v>6.339765868264009</v>
      </c>
      <c r="BR44" s="22">
        <v>61.149670888114294</v>
      </c>
    </row>
    <row r="45" spans="1:70" x14ac:dyDescent="0.3">
      <c r="D45" s="45"/>
      <c r="R45" s="47"/>
      <c r="U45" s="106"/>
      <c r="V45" s="106"/>
      <c r="AF45" s="22"/>
      <c r="AG45" s="58"/>
      <c r="AH45" s="58"/>
      <c r="AI45" s="58"/>
      <c r="AJ45" s="58"/>
      <c r="AK45" s="58"/>
      <c r="AL45" s="58"/>
      <c r="AM45" s="58"/>
      <c r="AN45" s="58"/>
      <c r="AO45" s="58"/>
      <c r="AP45" s="58"/>
      <c r="AQ45" s="58"/>
      <c r="AR45" s="58"/>
      <c r="AS45" s="66"/>
      <c r="AV45" s="34"/>
      <c r="AW45" s="34"/>
      <c r="AX45" s="34"/>
      <c r="AY45" s="34"/>
      <c r="AZ45" s="34"/>
      <c r="BA45" s="34"/>
      <c r="BC45" s="34"/>
      <c r="BD45" s="34"/>
      <c r="BE45" s="34"/>
      <c r="BF45" s="19"/>
      <c r="BG45" s="19"/>
      <c r="BH45" s="34"/>
      <c r="BI45" s="47"/>
      <c r="BJ45" s="15"/>
      <c r="BK45" s="15"/>
      <c r="BL45" s="15"/>
      <c r="BM45" s="15"/>
      <c r="BN45" s="18"/>
      <c r="BO45" s="15"/>
      <c r="BP45" s="15"/>
      <c r="BQ45" s="15"/>
      <c r="BR45" s="18"/>
    </row>
    <row r="46" spans="1:70" x14ac:dyDescent="0.3">
      <c r="A46" s="8" t="s">
        <v>16</v>
      </c>
      <c r="B46" s="8" t="s">
        <v>67</v>
      </c>
      <c r="D46" s="45"/>
      <c r="R46" s="47"/>
      <c r="S46" s="58">
        <v>11.1</v>
      </c>
      <c r="T46" s="58">
        <v>0.14000000000000001</v>
      </c>
      <c r="U46" s="106"/>
      <c r="V46" s="106"/>
      <c r="AF46" s="22"/>
      <c r="AG46" s="58"/>
      <c r="AH46" s="58"/>
      <c r="AI46" s="58"/>
      <c r="AJ46" s="58"/>
      <c r="AK46" s="58"/>
      <c r="AL46" s="58"/>
      <c r="AM46" s="58"/>
      <c r="AN46" s="58"/>
      <c r="AO46" s="58"/>
      <c r="AP46" s="58"/>
      <c r="AQ46" s="58"/>
      <c r="AR46" s="58"/>
      <c r="AS46" s="66"/>
      <c r="AV46" s="34"/>
      <c r="AW46" s="34"/>
      <c r="AX46" s="34"/>
      <c r="AY46" s="34"/>
      <c r="AZ46" s="34"/>
      <c r="BA46" s="34"/>
      <c r="BC46" s="34"/>
      <c r="BD46" s="34"/>
      <c r="BE46" s="34"/>
      <c r="BF46" s="19"/>
      <c r="BG46" s="19"/>
      <c r="BH46" s="34"/>
      <c r="BI46" s="47"/>
      <c r="BJ46" s="15"/>
      <c r="BK46" s="15"/>
      <c r="BL46" s="15"/>
      <c r="BM46" s="15"/>
      <c r="BN46" s="18"/>
      <c r="BO46" s="15"/>
      <c r="BP46" s="15"/>
      <c r="BQ46" s="15"/>
      <c r="BR46" s="18"/>
    </row>
    <row r="47" spans="1:70" x14ac:dyDescent="0.3">
      <c r="A47" s="8" t="s">
        <v>17</v>
      </c>
      <c r="B47" s="8" t="s">
        <v>68</v>
      </c>
      <c r="D47" s="45"/>
      <c r="E47" s="57">
        <v>17.600000000000001</v>
      </c>
      <c r="F47" s="57">
        <v>0.08</v>
      </c>
      <c r="G47" s="19"/>
      <c r="H47" s="19"/>
      <c r="J47" s="19"/>
      <c r="K47" s="19"/>
      <c r="L47" s="19"/>
      <c r="M47" s="19"/>
      <c r="N47" s="19"/>
      <c r="O47" s="19"/>
      <c r="P47" s="19"/>
      <c r="Q47" s="19"/>
      <c r="R47" s="47"/>
      <c r="U47" s="106"/>
      <c r="V47" s="106"/>
      <c r="AF47" s="22"/>
      <c r="AG47" s="58"/>
      <c r="AH47" s="58"/>
      <c r="AI47" s="58"/>
      <c r="AJ47" s="58"/>
      <c r="AK47" s="58"/>
      <c r="AL47" s="58"/>
      <c r="AM47" s="58"/>
      <c r="AN47" s="58"/>
      <c r="AO47" s="58"/>
      <c r="AP47" s="58"/>
      <c r="AQ47" s="58"/>
      <c r="AR47" s="58"/>
      <c r="AS47" s="66"/>
      <c r="AV47" s="34"/>
      <c r="AW47" s="34"/>
      <c r="AX47" s="34"/>
      <c r="AY47" s="34"/>
      <c r="AZ47" s="34"/>
      <c r="BA47" s="34"/>
      <c r="BC47" s="34"/>
      <c r="BD47" s="34"/>
      <c r="BE47" s="34"/>
      <c r="BF47" s="19"/>
      <c r="BG47" s="19"/>
      <c r="BH47" s="34"/>
      <c r="BI47" s="47"/>
      <c r="BJ47" s="15"/>
      <c r="BK47" s="15"/>
      <c r="BL47" s="15"/>
      <c r="BM47" s="15"/>
      <c r="BN47" s="18"/>
      <c r="BO47" s="15"/>
      <c r="BP47" s="15"/>
      <c r="BQ47" s="15"/>
      <c r="BR47" s="18"/>
    </row>
    <row r="48" spans="1:70" x14ac:dyDescent="0.3">
      <c r="A48" s="8" t="s">
        <v>17</v>
      </c>
      <c r="B48" s="8" t="s">
        <v>69</v>
      </c>
      <c r="D48" s="45"/>
      <c r="R48" s="47"/>
      <c r="U48" s="106"/>
      <c r="V48" s="106"/>
      <c r="AF48" s="22"/>
      <c r="AG48" s="58"/>
      <c r="AH48" s="58"/>
      <c r="AI48" s="58"/>
      <c r="AJ48" s="58"/>
      <c r="AK48" s="58"/>
      <c r="AL48" s="58"/>
      <c r="AM48" s="58"/>
      <c r="AN48" s="58"/>
      <c r="AO48" s="58"/>
      <c r="AP48" s="58"/>
      <c r="AQ48" s="58"/>
      <c r="AR48" s="58"/>
      <c r="AS48" s="66"/>
      <c r="AT48" s="49">
        <v>3.29</v>
      </c>
      <c r="AU48" s="49">
        <v>0.15</v>
      </c>
      <c r="AV48" s="34"/>
      <c r="AW48" s="34"/>
      <c r="AX48" s="34"/>
      <c r="AY48" s="34"/>
      <c r="AZ48" s="34"/>
      <c r="BA48" s="34"/>
      <c r="BC48" s="34"/>
      <c r="BD48" s="34"/>
      <c r="BE48" s="34"/>
      <c r="BF48" s="19"/>
      <c r="BG48" s="19"/>
      <c r="BH48" s="34"/>
      <c r="BI48" s="47"/>
      <c r="BJ48" s="15"/>
      <c r="BK48" s="15"/>
      <c r="BL48" s="15"/>
      <c r="BM48" s="15"/>
      <c r="BN48" s="18"/>
      <c r="BO48" s="15"/>
      <c r="BP48" s="15"/>
      <c r="BQ48" s="15"/>
      <c r="BR48" s="18"/>
    </row>
    <row r="49" spans="1:70" s="7" customFormat="1" x14ac:dyDescent="0.3">
      <c r="A49" s="7" t="s">
        <v>17</v>
      </c>
      <c r="B49" s="7" t="s">
        <v>66</v>
      </c>
      <c r="C49" s="42"/>
      <c r="D49" s="25"/>
      <c r="E49" s="83"/>
      <c r="F49" s="59"/>
      <c r="G49" s="16"/>
      <c r="H49" s="16"/>
      <c r="I49" s="16"/>
      <c r="J49" s="16"/>
      <c r="K49" s="16"/>
      <c r="L49" s="16"/>
      <c r="M49" s="16"/>
      <c r="N49" s="16"/>
      <c r="O49" s="16"/>
      <c r="P49" s="16"/>
      <c r="Q49" s="16"/>
      <c r="R49" s="17"/>
      <c r="S49" s="109">
        <v>15.21</v>
      </c>
      <c r="T49" s="61">
        <v>0.51</v>
      </c>
      <c r="U49" s="55"/>
      <c r="V49" s="55"/>
      <c r="W49" s="23"/>
      <c r="X49" s="23"/>
      <c r="Y49" s="23"/>
      <c r="Z49" s="23"/>
      <c r="AA49" s="23"/>
      <c r="AB49" s="23"/>
      <c r="AC49" s="23"/>
      <c r="AD49" s="23"/>
      <c r="AE49" s="23"/>
      <c r="AF49" s="24"/>
      <c r="AG49" s="61"/>
      <c r="AH49" s="61"/>
      <c r="AI49" s="61"/>
      <c r="AJ49" s="61"/>
      <c r="AK49" s="61"/>
      <c r="AL49" s="61"/>
      <c r="AM49" s="61"/>
      <c r="AN49" s="61"/>
      <c r="AO49" s="61"/>
      <c r="AP49" s="61"/>
      <c r="AQ49" s="61"/>
      <c r="AR49" s="61"/>
      <c r="AS49" s="67"/>
      <c r="AT49" s="43"/>
      <c r="AU49" s="43"/>
      <c r="AV49" s="16"/>
      <c r="AW49" s="16"/>
      <c r="AX49" s="16"/>
      <c r="AY49" s="16"/>
      <c r="AZ49" s="16"/>
      <c r="BA49" s="16"/>
      <c r="BB49" s="16"/>
      <c r="BC49" s="16"/>
      <c r="BD49" s="16"/>
      <c r="BE49" s="16"/>
      <c r="BF49" s="23"/>
      <c r="BG49" s="23"/>
      <c r="BH49" s="16"/>
      <c r="BI49" s="17"/>
      <c r="BJ49" s="53"/>
      <c r="BK49" s="53"/>
      <c r="BL49" s="53"/>
      <c r="BM49" s="53"/>
      <c r="BN49" s="54"/>
      <c r="BO49" s="53"/>
      <c r="BP49" s="53"/>
      <c r="BQ49" s="53"/>
      <c r="BR49" s="54"/>
    </row>
    <row r="50" spans="1:70" x14ac:dyDescent="0.3">
      <c r="A50" s="1" t="s">
        <v>109</v>
      </c>
    </row>
    <row r="51" spans="1:70" x14ac:dyDescent="0.3">
      <c r="A51" s="2" t="s">
        <v>111</v>
      </c>
    </row>
  </sheetData>
  <mergeCells count="5">
    <mergeCell ref="E2:R2"/>
    <mergeCell ref="S2:AF2"/>
    <mergeCell ref="BJ2:BR2"/>
    <mergeCell ref="AT2:BI2"/>
    <mergeCell ref="AG2:AS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9704E8-1719-4D7E-A8DD-07C8D84148A8}">
  <dimension ref="A1:AX50"/>
  <sheetViews>
    <sheetView workbookViewId="0">
      <selection activeCell="D23" sqref="D23"/>
    </sheetView>
  </sheetViews>
  <sheetFormatPr defaultRowHeight="14" x14ac:dyDescent="0.3"/>
  <cols>
    <col min="1" max="1" width="12.5" style="8" customWidth="1"/>
    <col min="2" max="2" width="10.4140625" style="8" customWidth="1"/>
    <col min="3" max="3" width="7.9140625" style="35" customWidth="1"/>
    <col min="4" max="4" width="7.9140625" style="89" customWidth="1"/>
    <col min="5" max="14" width="7.9140625" style="34" customWidth="1"/>
    <col min="15" max="20" width="7.9140625" style="8" customWidth="1"/>
    <col min="21" max="21" width="10.9140625" style="8" customWidth="1"/>
    <col min="22" max="22" width="7.9140625" style="8" customWidth="1"/>
    <col min="23" max="23" width="9.83203125" style="105" customWidth="1"/>
    <col min="24" max="24" width="10.4140625" style="36" customWidth="1"/>
    <col min="25" max="26" width="8.4140625" style="49" customWidth="1"/>
    <col min="27" max="28" width="7.75" style="34" customWidth="1"/>
    <col min="29" max="29" width="8.75" style="19" customWidth="1"/>
    <col min="30" max="30" width="8.83203125" style="19" customWidth="1"/>
    <col min="31" max="33" width="8.75" style="19" customWidth="1"/>
    <col min="34" max="36" width="8.83203125" style="19" customWidth="1"/>
    <col min="37" max="38" width="8.75" style="19" customWidth="1"/>
    <col min="39" max="39" width="8.83203125" style="19" customWidth="1"/>
    <col min="40" max="40" width="8.75" style="19" customWidth="1"/>
    <col min="41" max="42" width="8.6640625" style="35" customWidth="1"/>
    <col min="43" max="43" width="8.6640625" style="19" customWidth="1"/>
    <col min="44" max="44" width="8.6640625" style="107" customWidth="1"/>
    <col min="45" max="45" width="8.6640625" style="107"/>
    <col min="46" max="50" width="11.25" style="8" customWidth="1"/>
    <col min="51" max="16384" width="8.6640625" style="8"/>
  </cols>
  <sheetData>
    <row r="1" spans="1:50" ht="25" customHeight="1" x14ac:dyDescent="0.3">
      <c r="A1" s="29" t="s">
        <v>113</v>
      </c>
      <c r="AR1" s="19"/>
      <c r="AS1" s="19"/>
    </row>
    <row r="2" spans="1:50" s="37" customFormat="1" ht="25" customHeight="1" x14ac:dyDescent="0.3">
      <c r="A2" s="111"/>
      <c r="B2" s="111"/>
      <c r="C2" s="114"/>
      <c r="D2" s="124" t="s">
        <v>53</v>
      </c>
      <c r="E2" s="124"/>
      <c r="F2" s="124"/>
      <c r="G2" s="124"/>
      <c r="H2" s="124"/>
      <c r="I2" s="124"/>
      <c r="J2" s="124"/>
      <c r="K2" s="124"/>
      <c r="L2" s="124"/>
      <c r="M2" s="124"/>
      <c r="N2" s="124"/>
      <c r="O2" s="133"/>
      <c r="P2" s="133"/>
      <c r="Q2" s="133"/>
      <c r="R2" s="133"/>
      <c r="S2" s="133"/>
      <c r="T2" s="133"/>
      <c r="U2" s="133"/>
      <c r="V2" s="134"/>
      <c r="W2" s="136" t="s">
        <v>191</v>
      </c>
      <c r="X2" s="137"/>
      <c r="Y2" s="137"/>
      <c r="Z2" s="137"/>
      <c r="AA2" s="137"/>
      <c r="AB2" s="137"/>
      <c r="AC2" s="137"/>
      <c r="AD2" s="137"/>
      <c r="AE2" s="137"/>
      <c r="AF2" s="137"/>
      <c r="AG2" s="137"/>
      <c r="AH2" s="137"/>
      <c r="AI2" s="137"/>
      <c r="AJ2" s="137"/>
      <c r="AK2" s="137"/>
      <c r="AL2" s="137"/>
      <c r="AM2" s="137"/>
      <c r="AN2" s="137"/>
      <c r="AO2" s="137"/>
      <c r="AP2" s="137"/>
      <c r="AQ2" s="137"/>
      <c r="AR2" s="137"/>
      <c r="AS2" s="56"/>
      <c r="AT2" s="135" t="s">
        <v>5</v>
      </c>
      <c r="AU2" s="135"/>
      <c r="AV2" s="135"/>
      <c r="AW2" s="135"/>
      <c r="AX2" s="135"/>
    </row>
    <row r="3" spans="1:50" ht="13" x14ac:dyDescent="0.3">
      <c r="A3" s="26" t="s">
        <v>114</v>
      </c>
      <c r="B3" s="26" t="s">
        <v>115</v>
      </c>
      <c r="C3" s="115" t="s">
        <v>116</v>
      </c>
      <c r="D3" s="116" t="s">
        <v>117</v>
      </c>
      <c r="E3" s="40" t="s">
        <v>31</v>
      </c>
      <c r="F3" s="40" t="s">
        <v>32</v>
      </c>
      <c r="G3" s="40" t="s">
        <v>33</v>
      </c>
      <c r="H3" s="40" t="s">
        <v>34</v>
      </c>
      <c r="I3" s="40" t="s">
        <v>35</v>
      </c>
      <c r="J3" s="40" t="s">
        <v>36</v>
      </c>
      <c r="K3" s="40" t="s">
        <v>39</v>
      </c>
      <c r="L3" s="40" t="s">
        <v>37</v>
      </c>
      <c r="M3" s="40" t="s">
        <v>38</v>
      </c>
      <c r="N3" s="40" t="s">
        <v>40</v>
      </c>
      <c r="O3" s="40" t="s">
        <v>13</v>
      </c>
      <c r="P3" s="40" t="s">
        <v>15</v>
      </c>
      <c r="Q3" s="40" t="s">
        <v>14</v>
      </c>
      <c r="R3" s="40" t="s">
        <v>11</v>
      </c>
      <c r="S3" s="40" t="s">
        <v>4</v>
      </c>
      <c r="T3" s="40" t="s">
        <v>12</v>
      </c>
      <c r="U3" s="41" t="s">
        <v>217</v>
      </c>
      <c r="V3" s="96" t="s">
        <v>2</v>
      </c>
      <c r="W3" s="117" t="s">
        <v>114</v>
      </c>
      <c r="X3" s="41" t="s">
        <v>115</v>
      </c>
      <c r="Y3" s="85" t="s">
        <v>116</v>
      </c>
      <c r="Z3" s="85" t="s">
        <v>117</v>
      </c>
      <c r="AA3" s="40" t="s">
        <v>31</v>
      </c>
      <c r="AB3" s="40" t="s">
        <v>32</v>
      </c>
      <c r="AC3" s="40" t="s">
        <v>33</v>
      </c>
      <c r="AD3" s="40" t="s">
        <v>34</v>
      </c>
      <c r="AE3" s="40" t="s">
        <v>35</v>
      </c>
      <c r="AF3" s="40" t="s">
        <v>36</v>
      </c>
      <c r="AG3" s="40" t="s">
        <v>40</v>
      </c>
      <c r="AH3" s="40" t="s">
        <v>41</v>
      </c>
      <c r="AI3" s="40" t="s">
        <v>38</v>
      </c>
      <c r="AJ3" s="40" t="s">
        <v>48</v>
      </c>
      <c r="AK3" s="40" t="s">
        <v>153</v>
      </c>
      <c r="AL3" s="40" t="s">
        <v>154</v>
      </c>
      <c r="AM3" s="40" t="s">
        <v>50</v>
      </c>
      <c r="AN3" s="40" t="s">
        <v>51</v>
      </c>
      <c r="AO3" s="93" t="s">
        <v>155</v>
      </c>
      <c r="AP3" s="93" t="s">
        <v>156</v>
      </c>
      <c r="AQ3" s="40" t="s">
        <v>49</v>
      </c>
      <c r="AR3" s="27" t="s">
        <v>190</v>
      </c>
      <c r="AS3" s="27"/>
      <c r="AT3" s="40" t="s">
        <v>3</v>
      </c>
      <c r="AU3" s="40" t="s">
        <v>12</v>
      </c>
      <c r="AV3" s="40" t="s">
        <v>4</v>
      </c>
      <c r="AW3" s="40" t="s">
        <v>211</v>
      </c>
      <c r="AX3" s="40" t="s">
        <v>21</v>
      </c>
    </row>
    <row r="4" spans="1:50" ht="13" x14ac:dyDescent="0.3">
      <c r="A4" s="7"/>
      <c r="B4" s="7" t="s">
        <v>118</v>
      </c>
      <c r="C4" s="42" t="s">
        <v>119</v>
      </c>
      <c r="D4" s="91" t="s">
        <v>120</v>
      </c>
      <c r="E4" s="16" t="s">
        <v>43</v>
      </c>
      <c r="F4" s="16" t="s">
        <v>43</v>
      </c>
      <c r="G4" s="16" t="s">
        <v>43</v>
      </c>
      <c r="H4" s="16" t="s">
        <v>43</v>
      </c>
      <c r="I4" s="16" t="s">
        <v>43</v>
      </c>
      <c r="J4" s="16" t="s">
        <v>43</v>
      </c>
      <c r="K4" s="16" t="s">
        <v>43</v>
      </c>
      <c r="L4" s="16" t="s">
        <v>209</v>
      </c>
      <c r="M4" s="16" t="s">
        <v>209</v>
      </c>
      <c r="N4" s="16" t="s">
        <v>209</v>
      </c>
      <c r="O4" s="16"/>
      <c r="P4" s="16"/>
      <c r="Q4" s="16"/>
      <c r="R4" s="16"/>
      <c r="S4" s="16"/>
      <c r="T4" s="16"/>
      <c r="U4" s="13"/>
      <c r="V4" s="48"/>
      <c r="W4" s="118"/>
      <c r="X4" s="16" t="s">
        <v>118</v>
      </c>
      <c r="Y4" s="43" t="s">
        <v>119</v>
      </c>
      <c r="Z4" s="43" t="s">
        <v>120</v>
      </c>
      <c r="AA4" s="16" t="s">
        <v>43</v>
      </c>
      <c r="AB4" s="16" t="s">
        <v>43</v>
      </c>
      <c r="AC4" s="16" t="s">
        <v>43</v>
      </c>
      <c r="AD4" s="16" t="s">
        <v>43</v>
      </c>
      <c r="AE4" s="16" t="s">
        <v>43</v>
      </c>
      <c r="AF4" s="23" t="s">
        <v>43</v>
      </c>
      <c r="AG4" s="16" t="s">
        <v>44</v>
      </c>
      <c r="AH4" s="23" t="s">
        <v>44</v>
      </c>
      <c r="AI4" s="23" t="s">
        <v>44</v>
      </c>
      <c r="AJ4" s="23" t="s">
        <v>43</v>
      </c>
      <c r="AK4" s="23" t="s">
        <v>44</v>
      </c>
      <c r="AL4" s="23" t="s">
        <v>44</v>
      </c>
      <c r="AM4" s="23" t="s">
        <v>44</v>
      </c>
      <c r="AN4" s="23" t="s">
        <v>44</v>
      </c>
      <c r="AO4" s="42"/>
      <c r="AP4" s="42"/>
      <c r="AQ4" s="23"/>
      <c r="AR4" s="23"/>
      <c r="AS4" s="23"/>
      <c r="AT4" s="16"/>
      <c r="AU4" s="16"/>
      <c r="AV4" s="16"/>
      <c r="AW4" s="16"/>
      <c r="AX4" s="16"/>
    </row>
    <row r="5" spans="1:50" ht="13" x14ac:dyDescent="0.3">
      <c r="A5" s="1" t="s">
        <v>121</v>
      </c>
      <c r="B5" s="8">
        <v>3300</v>
      </c>
      <c r="C5" s="35">
        <v>6.1438717030283296</v>
      </c>
      <c r="D5" s="89">
        <v>-0.67644892842999571</v>
      </c>
      <c r="E5" s="34">
        <v>41229.636475662352</v>
      </c>
      <c r="F5" s="34">
        <v>1113.8632162661738</v>
      </c>
      <c r="G5" s="34">
        <v>161.12138016019716</v>
      </c>
      <c r="H5" s="34">
        <v>177.57239679605669</v>
      </c>
      <c r="I5" s="34" t="s">
        <v>123</v>
      </c>
      <c r="J5" s="34">
        <v>26.74060382008626</v>
      </c>
      <c r="K5" s="34">
        <v>222.11953173136166</v>
      </c>
      <c r="L5" s="34">
        <v>133833.887861984</v>
      </c>
      <c r="M5" s="34">
        <v>11821.99630314233</v>
      </c>
      <c r="N5" s="34">
        <v>71.965495995070853</v>
      </c>
      <c r="O5" s="15">
        <v>15.390030832490284</v>
      </c>
      <c r="P5" s="15">
        <v>0</v>
      </c>
      <c r="Q5" s="15">
        <v>1.4740204122004994</v>
      </c>
      <c r="R5" s="15">
        <v>43.616415390332428</v>
      </c>
      <c r="S5" s="15">
        <v>3.4136608816429366</v>
      </c>
      <c r="T5" s="15">
        <v>4.5963011844862631</v>
      </c>
      <c r="U5" s="15">
        <v>0</v>
      </c>
      <c r="V5" s="18">
        <v>31.509571298847582</v>
      </c>
      <c r="W5" s="119" t="s">
        <v>125</v>
      </c>
      <c r="X5" s="34">
        <v>3204</v>
      </c>
      <c r="Y5" s="49">
        <v>6.4594734614132197</v>
      </c>
      <c r="Z5" s="49">
        <v>-2.7330998931834882</v>
      </c>
      <c r="AA5" s="34">
        <v>7166.3913957446812</v>
      </c>
      <c r="AB5" s="34">
        <v>18190.060697872344</v>
      </c>
      <c r="AC5" s="34">
        <v>55473.331314893621</v>
      </c>
      <c r="AD5" s="34">
        <v>128636.50849787236</v>
      </c>
      <c r="AE5" s="34">
        <v>1606.0151872340425</v>
      </c>
      <c r="AF5" s="19">
        <v>36067.758446808512</v>
      </c>
      <c r="AG5" s="34">
        <v>62512.054468085109</v>
      </c>
      <c r="AH5" s="19">
        <v>245075.66808510639</v>
      </c>
      <c r="AI5" s="19">
        <v>45602.819987234048</v>
      </c>
      <c r="AJ5" s="19">
        <v>5270.3015300553197</v>
      </c>
      <c r="AK5" s="19">
        <v>21883.165531914896</v>
      </c>
      <c r="AL5" s="19">
        <v>16389.681957446806</v>
      </c>
      <c r="AM5" s="19">
        <v>40767.015319148937</v>
      </c>
      <c r="AN5" s="19">
        <v>2527.7128085106383</v>
      </c>
      <c r="AO5" s="35">
        <v>0.48595888677372689</v>
      </c>
      <c r="AP5" s="35">
        <v>1.24849096573591E-2</v>
      </c>
      <c r="AQ5" s="19">
        <v>81.779609385278647</v>
      </c>
      <c r="AR5" s="19">
        <v>59.700679016745958</v>
      </c>
      <c r="AS5" s="19" t="s">
        <v>125</v>
      </c>
      <c r="AT5" s="19">
        <v>25.634152098638562</v>
      </c>
      <c r="AU5" s="19">
        <v>9.6246916296172191</v>
      </c>
      <c r="AV5" s="19">
        <v>8.2968281020971908</v>
      </c>
      <c r="AW5" s="19">
        <v>0</v>
      </c>
      <c r="AX5" s="19">
        <v>56.444328169647022</v>
      </c>
    </row>
    <row r="6" spans="1:50" ht="13" x14ac:dyDescent="0.3">
      <c r="A6" s="1" t="s">
        <v>124</v>
      </c>
      <c r="B6" s="8">
        <v>3202</v>
      </c>
      <c r="C6" s="35">
        <v>6.4629859980462401</v>
      </c>
      <c r="D6" s="89">
        <v>0.45589133515488989</v>
      </c>
      <c r="E6" s="34">
        <v>75110.196929239013</v>
      </c>
      <c r="F6" s="34">
        <v>1334.879839786382</v>
      </c>
      <c r="G6" s="34">
        <v>785.74766355140196</v>
      </c>
      <c r="H6" s="34">
        <v>217.33978638184249</v>
      </c>
      <c r="I6" s="34" t="s">
        <v>123</v>
      </c>
      <c r="J6" s="34">
        <v>48.765020026702281</v>
      </c>
      <c r="K6" s="34">
        <v>324.78304405874508</v>
      </c>
      <c r="L6" s="34">
        <v>259950.45060080115</v>
      </c>
      <c r="M6" s="34">
        <v>74688.73497997332</v>
      </c>
      <c r="N6" s="34">
        <v>104.739652870494</v>
      </c>
      <c r="O6" s="15">
        <v>29.615654223131155</v>
      </c>
      <c r="P6" s="15">
        <v>0</v>
      </c>
      <c r="Q6" s="15">
        <v>3.390441823978811</v>
      </c>
      <c r="R6" s="15">
        <v>39.758162549460167</v>
      </c>
      <c r="S6" s="15">
        <v>2.296312251080717</v>
      </c>
      <c r="T6" s="15">
        <v>4.8437275045781245</v>
      </c>
      <c r="U6" s="15">
        <v>0</v>
      </c>
      <c r="V6" s="18">
        <v>20.09570164777103</v>
      </c>
      <c r="W6" s="119" t="s">
        <v>157</v>
      </c>
      <c r="X6" s="34">
        <v>3110</v>
      </c>
      <c r="Y6" s="49">
        <v>6.7570490620490604</v>
      </c>
      <c r="Z6" s="49">
        <v>-2.2667849199793366</v>
      </c>
      <c r="AA6" s="34">
        <v>4590.0350185344842</v>
      </c>
      <c r="AB6" s="34">
        <v>22797.434848275865</v>
      </c>
      <c r="AC6" s="34">
        <v>66755.515197844841</v>
      </c>
      <c r="AD6" s="34">
        <v>114400.63666379312</v>
      </c>
      <c r="AE6" s="34">
        <v>1573.9671439655176</v>
      </c>
      <c r="AF6" s="19">
        <v>41141.317419396561</v>
      </c>
      <c r="AG6" s="34">
        <v>72757.343750000015</v>
      </c>
      <c r="AH6" s="19">
        <v>350439.5094827587</v>
      </c>
      <c r="AI6" s="19">
        <v>78412.947700862074</v>
      </c>
      <c r="AJ6" s="19">
        <v>5333.7912949637939</v>
      </c>
      <c r="AK6" s="19">
        <v>22078.090517241384</v>
      </c>
      <c r="AL6" s="19">
        <v>20974.185991379312</v>
      </c>
      <c r="AM6" s="19">
        <v>33518.55560344828</v>
      </c>
      <c r="AN6" s="19">
        <v>2924.343443965518</v>
      </c>
      <c r="AO6" s="35">
        <v>0.63598722762202187</v>
      </c>
      <c r="AP6" s="35">
        <v>1.3758377486929367E-2</v>
      </c>
      <c r="AQ6" s="19">
        <v>78.096265444199787</v>
      </c>
      <c r="AR6" s="19">
        <v>80.13915565326306</v>
      </c>
      <c r="AS6" s="19" t="s">
        <v>157</v>
      </c>
      <c r="AT6" s="19">
        <v>26.477743713028701</v>
      </c>
      <c r="AU6" s="19">
        <v>7.9285310783147391</v>
      </c>
      <c r="AV6" s="19">
        <v>8.1305686376456574</v>
      </c>
      <c r="AW6" s="19">
        <v>2.5850159290259618</v>
      </c>
      <c r="AX6" s="19">
        <v>54.878140641984949</v>
      </c>
    </row>
    <row r="7" spans="1:50" ht="13" x14ac:dyDescent="0.3">
      <c r="A7" s="1" t="s">
        <v>126</v>
      </c>
      <c r="B7" s="8">
        <v>2758</v>
      </c>
      <c r="C7" s="35">
        <v>7.6036099086099096</v>
      </c>
      <c r="D7" s="89">
        <v>2.434089736600864</v>
      </c>
      <c r="E7" s="34">
        <v>77191.887373515186</v>
      </c>
      <c r="F7" s="34">
        <v>1797.5186977562691</v>
      </c>
      <c r="G7" s="34">
        <v>1547.5934887813462</v>
      </c>
      <c r="H7" s="34">
        <v>163.07963044434669</v>
      </c>
      <c r="I7" s="34">
        <v>2.0589529256489221</v>
      </c>
      <c r="J7" s="34">
        <v>38.222613286405632</v>
      </c>
      <c r="K7" s="34">
        <v>208.79894412670481</v>
      </c>
      <c r="L7" s="34">
        <v>1517029.9692036954</v>
      </c>
      <c r="M7" s="34">
        <v>67326.071271447421</v>
      </c>
      <c r="N7" s="34">
        <v>136.20765508139024</v>
      </c>
      <c r="O7" s="15">
        <v>40.175516316977308</v>
      </c>
      <c r="P7" s="15">
        <v>0</v>
      </c>
      <c r="Q7" s="15">
        <v>5.1284655298565722</v>
      </c>
      <c r="R7" s="15">
        <v>23.528716731933468</v>
      </c>
      <c r="S7" s="15">
        <v>2.8416828614447365</v>
      </c>
      <c r="T7" s="15">
        <v>3.7720345875384247</v>
      </c>
      <c r="U7" s="15">
        <v>0</v>
      </c>
      <c r="V7" s="18">
        <v>24.553583972249498</v>
      </c>
      <c r="W7" s="119" t="s">
        <v>158</v>
      </c>
      <c r="X7" s="34">
        <v>3020</v>
      </c>
      <c r="Y7" s="49">
        <v>6.97349927849928</v>
      </c>
      <c r="Z7" s="49">
        <v>-0.50510038858586626</v>
      </c>
      <c r="AA7" s="34">
        <v>3121.7350731277534</v>
      </c>
      <c r="AB7" s="34">
        <v>16757.63614493392</v>
      </c>
      <c r="AC7" s="34">
        <v>58413.037486784146</v>
      </c>
      <c r="AD7" s="34">
        <v>131621.78176123349</v>
      </c>
      <c r="AE7" s="34">
        <v>1665.0994268722468</v>
      </c>
      <c r="AF7" s="19">
        <v>41415.206080176213</v>
      </c>
      <c r="AG7" s="34">
        <v>78766.372599118942</v>
      </c>
      <c r="AH7" s="19">
        <v>322737.27885462553</v>
      </c>
      <c r="AI7" s="19">
        <v>62446.148895594713</v>
      </c>
      <c r="AJ7" s="19">
        <v>6457.5973937444942</v>
      </c>
      <c r="AK7" s="19">
        <v>26650.427444933921</v>
      </c>
      <c r="AL7" s="19">
        <v>25264.685550660794</v>
      </c>
      <c r="AM7" s="19">
        <v>53200.43881057269</v>
      </c>
      <c r="AN7" s="19">
        <v>4046.7679955947142</v>
      </c>
      <c r="AO7" s="35">
        <v>0.59842961814636342</v>
      </c>
      <c r="AP7" s="35">
        <v>1.265063733822412E-2</v>
      </c>
      <c r="AQ7" s="19">
        <v>80.203014632376991</v>
      </c>
      <c r="AR7" s="19">
        <v>58.612075977677613</v>
      </c>
      <c r="AS7" s="19" t="s">
        <v>158</v>
      </c>
      <c r="AT7" s="19">
        <v>25.290499955791812</v>
      </c>
      <c r="AU7" s="19">
        <v>21.324637494857878</v>
      </c>
      <c r="AV7" s="19">
        <v>5.1148684342217123</v>
      </c>
      <c r="AW7" s="19">
        <v>1.8178710627868424</v>
      </c>
      <c r="AX7" s="19">
        <v>46.452123052341769</v>
      </c>
    </row>
    <row r="8" spans="1:50" ht="13" x14ac:dyDescent="0.3">
      <c r="A8" s="1" t="s">
        <v>127</v>
      </c>
      <c r="D8" s="89">
        <v>2.2923552099542999</v>
      </c>
      <c r="O8" s="15"/>
      <c r="P8" s="15"/>
      <c r="Q8" s="15"/>
      <c r="R8" s="15"/>
      <c r="S8" s="15"/>
      <c r="T8" s="15"/>
      <c r="U8" s="15"/>
      <c r="V8" s="18"/>
      <c r="W8" s="119" t="s">
        <v>159</v>
      </c>
      <c r="X8" s="34">
        <v>2818</v>
      </c>
      <c r="Y8" s="49">
        <v>7.4593097643097597</v>
      </c>
      <c r="Z8" s="49">
        <v>-0.13789849027823209</v>
      </c>
      <c r="AA8" s="34">
        <v>3299.9490300429188</v>
      </c>
      <c r="AB8" s="34">
        <v>21229.195793991421</v>
      </c>
      <c r="AC8" s="34">
        <v>64500.247879828341</v>
      </c>
      <c r="AD8" s="34">
        <v>128700.22595708155</v>
      </c>
      <c r="AE8" s="34">
        <v>1635.5849098712449</v>
      </c>
      <c r="AF8" s="19">
        <v>45287.810592274684</v>
      </c>
      <c r="AG8" s="34">
        <v>63435.014592274689</v>
      </c>
      <c r="AH8" s="19">
        <v>356218.19742489274</v>
      </c>
      <c r="AI8" s="19">
        <v>67346.974660944208</v>
      </c>
      <c r="AJ8" s="19">
        <v>5610.0918626781122</v>
      </c>
      <c r="AK8" s="19">
        <v>26565.424892703864</v>
      </c>
      <c r="AL8" s="19">
        <v>20849.833476394851</v>
      </c>
      <c r="AM8" s="19">
        <v>44275.708154506443</v>
      </c>
      <c r="AN8" s="19">
        <v>3085.2118454935626</v>
      </c>
      <c r="AO8" s="35">
        <v>0.49288969091187729</v>
      </c>
      <c r="AP8" s="35">
        <v>1.2708485146068612E-2</v>
      </c>
      <c r="AQ8" s="19">
        <v>78.575214949098395</v>
      </c>
      <c r="AR8" s="19">
        <v>70.606878549989133</v>
      </c>
      <c r="AS8" s="19" t="s">
        <v>159</v>
      </c>
      <c r="AT8" s="19">
        <v>26.998072512204118</v>
      </c>
      <c r="AU8" s="19">
        <v>7.7308133835684121</v>
      </c>
      <c r="AV8" s="19">
        <v>7.4178485973590806</v>
      </c>
      <c r="AW8" s="19">
        <v>3.2730798330992279</v>
      </c>
      <c r="AX8" s="19">
        <v>54.580185673769158</v>
      </c>
    </row>
    <row r="9" spans="1:50" ht="13" x14ac:dyDescent="0.3">
      <c r="A9" s="1" t="s">
        <v>128</v>
      </c>
      <c r="B9" s="8">
        <v>2639</v>
      </c>
      <c r="C9" s="35">
        <v>8.0295200330442</v>
      </c>
      <c r="D9" s="89">
        <v>-0.74449939094756168</v>
      </c>
      <c r="E9" s="34">
        <v>34137.188872620791</v>
      </c>
      <c r="F9" s="34">
        <v>1854.0891026981803</v>
      </c>
      <c r="G9" s="34">
        <v>660.05019870320018</v>
      </c>
      <c r="H9" s="34">
        <v>102.34260614934114</v>
      </c>
      <c r="I9" s="34" t="s">
        <v>123</v>
      </c>
      <c r="J9" s="34">
        <v>31.31144112110437</v>
      </c>
      <c r="K9" s="34">
        <v>126.50073206442167</v>
      </c>
      <c r="L9" s="34">
        <v>172519.57749424805</v>
      </c>
      <c r="M9" s="34">
        <v>60461.828069441537</v>
      </c>
      <c r="N9" s="34">
        <v>89.918427107299721</v>
      </c>
      <c r="O9" s="15">
        <v>14.002761685695365</v>
      </c>
      <c r="P9" s="15">
        <v>0</v>
      </c>
      <c r="Q9" s="15">
        <v>4.5198451764100076</v>
      </c>
      <c r="R9" s="15">
        <v>40.223044019018836</v>
      </c>
      <c r="S9" s="15">
        <v>3.9545068800941934</v>
      </c>
      <c r="T9" s="15">
        <v>7.0170692204417975</v>
      </c>
      <c r="U9" s="15">
        <v>0</v>
      </c>
      <c r="V9" s="18">
        <v>30.282773018339814</v>
      </c>
      <c r="W9" s="119" t="s">
        <v>160</v>
      </c>
      <c r="X9" s="34">
        <v>2788</v>
      </c>
      <c r="Y9" s="49">
        <v>7.53145983645984</v>
      </c>
      <c r="Z9" s="49">
        <v>-0.24157440305472289</v>
      </c>
      <c r="AA9" s="34">
        <v>3815.3270559241701</v>
      </c>
      <c r="AB9" s="34">
        <v>20918.648441706158</v>
      </c>
      <c r="AC9" s="34">
        <v>62154.684047393355</v>
      </c>
      <c r="AD9" s="34">
        <v>127759.41491374405</v>
      </c>
      <c r="AE9" s="34">
        <v>2771.9265763033172</v>
      </c>
      <c r="AF9" s="19">
        <v>45198.075217061611</v>
      </c>
      <c r="AG9" s="34">
        <v>85685.736682464441</v>
      </c>
      <c r="AH9" s="19">
        <v>305834.63127962081</v>
      </c>
      <c r="AI9" s="19">
        <v>71404.380261611353</v>
      </c>
      <c r="AJ9" s="19">
        <v>6112.8252586123208</v>
      </c>
      <c r="AK9" s="19">
        <v>29162.372890995255</v>
      </c>
      <c r="AL9" s="19">
        <v>22317.121327014214</v>
      </c>
      <c r="AM9" s="19">
        <v>44233.935545023691</v>
      </c>
      <c r="AN9" s="19">
        <v>3370.5858578199045</v>
      </c>
      <c r="AO9" s="35">
        <v>0.67068040927014749</v>
      </c>
      <c r="AP9" s="35">
        <v>2.1696456407340043E-2</v>
      </c>
      <c r="AQ9" s="19">
        <v>77.216063889472267</v>
      </c>
      <c r="AR9" s="19">
        <v>74.050203931506005</v>
      </c>
      <c r="AS9" s="19" t="s">
        <v>160</v>
      </c>
      <c r="AT9" s="19">
        <v>32.03576980694244</v>
      </c>
      <c r="AU9" s="19">
        <v>8.9678175514459806</v>
      </c>
      <c r="AV9" s="19">
        <v>6.5714674525122456</v>
      </c>
      <c r="AW9" s="19">
        <v>0</v>
      </c>
      <c r="AX9" s="19">
        <v>52.42494518909934</v>
      </c>
    </row>
    <row r="10" spans="1:50" ht="13" x14ac:dyDescent="0.3">
      <c r="A10" s="1" t="s">
        <v>130</v>
      </c>
      <c r="B10" s="8">
        <v>2480</v>
      </c>
      <c r="C10" s="35">
        <v>8.7019452694102704</v>
      </c>
      <c r="D10" s="89">
        <v>-1.8178475526388072</v>
      </c>
      <c r="E10" s="34">
        <v>46176.610824742267</v>
      </c>
      <c r="F10" s="34">
        <v>2489.0463917525772</v>
      </c>
      <c r="G10" s="34">
        <v>711.34020618556701</v>
      </c>
      <c r="H10" s="34">
        <v>142.39690721649484</v>
      </c>
      <c r="I10" s="34" t="s">
        <v>123</v>
      </c>
      <c r="J10" s="34">
        <v>43.492268041237118</v>
      </c>
      <c r="K10" s="34">
        <v>183.24742268041237</v>
      </c>
      <c r="L10" s="34">
        <v>256556.37886597938</v>
      </c>
      <c r="M10" s="34">
        <v>63491.043814432989</v>
      </c>
      <c r="N10" s="34">
        <v>119.39432989690719</v>
      </c>
      <c r="O10" s="15">
        <v>16.868986213487297</v>
      </c>
      <c r="P10" s="15">
        <v>0</v>
      </c>
      <c r="Q10" s="15">
        <v>5.9192912902882178</v>
      </c>
      <c r="R10" s="15">
        <v>38.775528392236843</v>
      </c>
      <c r="S10" s="15">
        <v>3.6925860336515277</v>
      </c>
      <c r="T10" s="15">
        <v>6.8947642416607335</v>
      </c>
      <c r="U10" s="15">
        <v>0</v>
      </c>
      <c r="V10" s="18">
        <v>27.848843828675399</v>
      </c>
      <c r="W10" s="119" t="s">
        <v>161</v>
      </c>
      <c r="X10" s="34">
        <v>2756</v>
      </c>
      <c r="Y10" s="49">
        <v>7.60841991341991</v>
      </c>
      <c r="Z10" s="49">
        <v>-2.2971500524673338</v>
      </c>
      <c r="AA10" s="34">
        <v>12891.676491189426</v>
      </c>
      <c r="AB10" s="34">
        <v>22295.299008370042</v>
      </c>
      <c r="AC10" s="34">
        <v>66588.850105726873</v>
      </c>
      <c r="AD10" s="34">
        <v>123509.19254625551</v>
      </c>
      <c r="AE10" s="34">
        <v>2073.1357964757708</v>
      </c>
      <c r="AF10" s="19">
        <v>48225.077943612334</v>
      </c>
      <c r="AG10" s="34">
        <v>78806.327973568288</v>
      </c>
      <c r="AH10" s="19">
        <v>310630.77312775329</v>
      </c>
      <c r="AI10" s="19">
        <v>93262.544796035247</v>
      </c>
      <c r="AJ10" s="19">
        <v>5621.6684833185018</v>
      </c>
      <c r="AK10" s="19">
        <v>25849.274625550661</v>
      </c>
      <c r="AL10" s="19">
        <v>19470.856242290749</v>
      </c>
      <c r="AM10" s="19">
        <v>49621.018678414097</v>
      </c>
      <c r="AN10" s="19">
        <v>2758.7208854625551</v>
      </c>
      <c r="AO10" s="35">
        <v>0.6380604256970952</v>
      </c>
      <c r="AP10" s="35">
        <v>1.6785275279808498E-2</v>
      </c>
      <c r="AQ10" s="19">
        <v>76.402745998097089</v>
      </c>
      <c r="AR10" s="19">
        <v>78.797659990877222</v>
      </c>
      <c r="AS10" s="19" t="s">
        <v>161</v>
      </c>
      <c r="AT10" s="19">
        <v>28.238431462878676</v>
      </c>
      <c r="AU10" s="19">
        <v>7.4468877068157298</v>
      </c>
      <c r="AV10" s="19">
        <v>5.6359954650418294</v>
      </c>
      <c r="AW10" s="19">
        <v>3.1563753865289104</v>
      </c>
      <c r="AX10" s="19">
        <v>55.522309978734846</v>
      </c>
    </row>
    <row r="11" spans="1:50" ht="13" x14ac:dyDescent="0.3">
      <c r="A11" s="1" t="s">
        <v>132</v>
      </c>
      <c r="B11" s="8">
        <v>2427</v>
      </c>
      <c r="C11" s="35">
        <v>8.92680738226559</v>
      </c>
      <c r="D11" s="89">
        <v>1.1940568989095013</v>
      </c>
      <c r="E11" s="34">
        <v>24767.162403331353</v>
      </c>
      <c r="F11" s="34">
        <v>2316.4782867340869</v>
      </c>
      <c r="G11" s="34">
        <v>4240.0951814396194</v>
      </c>
      <c r="H11" s="34">
        <v>1125.4610350981559</v>
      </c>
      <c r="I11" s="34">
        <v>21.177870315288519</v>
      </c>
      <c r="J11" s="34">
        <v>235.33610945865556</v>
      </c>
      <c r="K11" s="34">
        <v>917.25163593099353</v>
      </c>
      <c r="L11" s="34">
        <v>123997.97739440808</v>
      </c>
      <c r="M11" s="34">
        <v>33627.781082688874</v>
      </c>
      <c r="N11" s="34">
        <v>1120.7614515169544</v>
      </c>
      <c r="O11" s="15">
        <v>7.802921105872346</v>
      </c>
      <c r="P11" s="15">
        <v>0</v>
      </c>
      <c r="Q11" s="15">
        <v>3.8927389570652284</v>
      </c>
      <c r="R11" s="15">
        <v>49.533388519837182</v>
      </c>
      <c r="S11" s="15">
        <v>4.8670759396884682</v>
      </c>
      <c r="T11" s="15">
        <v>8.9612782463615925</v>
      </c>
      <c r="U11" s="15">
        <v>0</v>
      </c>
      <c r="V11" s="18">
        <v>24.942597231175174</v>
      </c>
      <c r="W11" s="119" t="s">
        <v>162</v>
      </c>
      <c r="X11" s="34">
        <v>2685</v>
      </c>
      <c r="Y11" s="49">
        <v>7.8395159025196204</v>
      </c>
      <c r="Z11" s="49">
        <v>-0.51823330483791175</v>
      </c>
      <c r="AA11" s="34">
        <v>2052.5076819383262</v>
      </c>
      <c r="AB11" s="34">
        <v>18712.826553303967</v>
      </c>
      <c r="AC11" s="34">
        <v>71604.524804405301</v>
      </c>
      <c r="AD11" s="34">
        <v>140308.32704669607</v>
      </c>
      <c r="AE11" s="34">
        <v>2535.627473127754</v>
      </c>
      <c r="AF11" s="19">
        <v>45259.768144493399</v>
      </c>
      <c r="AG11" s="34">
        <v>89330.071718061692</v>
      </c>
      <c r="AH11" s="19">
        <v>348663.80616740091</v>
      </c>
      <c r="AI11" s="19">
        <v>76600.03554449341</v>
      </c>
      <c r="AJ11" s="19">
        <v>6465.5977761700451</v>
      </c>
      <c r="AK11" s="19">
        <v>30678.407312775336</v>
      </c>
      <c r="AL11" s="19">
        <v>24105.894185022029</v>
      </c>
      <c r="AM11" s="19">
        <v>48051.483171806176</v>
      </c>
      <c r="AN11" s="19">
        <v>3468.6037268722475</v>
      </c>
      <c r="AO11" s="35">
        <v>0.63666978003616082</v>
      </c>
      <c r="AP11" s="35">
        <v>1.807182457733867E-2</v>
      </c>
      <c r="AQ11" s="19">
        <v>79.14438825262215</v>
      </c>
      <c r="AR11" s="19">
        <v>62.636059768775553</v>
      </c>
      <c r="AS11" s="19" t="s">
        <v>162</v>
      </c>
      <c r="AT11" s="19">
        <v>21.594334190534926</v>
      </c>
      <c r="AU11" s="19">
        <v>8.8415277556890732</v>
      </c>
      <c r="AV11" s="19">
        <v>6.551998772768032</v>
      </c>
      <c r="AW11" s="19">
        <v>0</v>
      </c>
      <c r="AX11" s="19">
        <v>63.012139281007968</v>
      </c>
    </row>
    <row r="12" spans="1:50" ht="13" x14ac:dyDescent="0.3">
      <c r="A12" s="1" t="s">
        <v>133</v>
      </c>
      <c r="B12" s="8">
        <v>1704</v>
      </c>
      <c r="C12" s="35">
        <v>10.772843820587299</v>
      </c>
      <c r="D12" s="89">
        <v>6.4073892936107324</v>
      </c>
      <c r="E12" s="34">
        <v>73650.102951269728</v>
      </c>
      <c r="F12" s="34">
        <v>1466.4378860672616</v>
      </c>
      <c r="G12" s="34">
        <v>531.16972252181586</v>
      </c>
      <c r="H12" s="34">
        <v>371.97764486714379</v>
      </c>
      <c r="I12" s="34" t="s">
        <v>123</v>
      </c>
      <c r="J12" s="34">
        <v>97.95077948818512</v>
      </c>
      <c r="K12" s="34">
        <v>423.51210903029704</v>
      </c>
      <c r="L12" s="34">
        <v>512765.15344641631</v>
      </c>
      <c r="M12" s="34">
        <v>74809.68722423767</v>
      </c>
      <c r="N12" s="34">
        <v>248.90675556427098</v>
      </c>
      <c r="O12" s="15">
        <v>35.547809605076914</v>
      </c>
      <c r="P12" s="15">
        <v>0</v>
      </c>
      <c r="Q12" s="15">
        <v>5.3319751958150583</v>
      </c>
      <c r="R12" s="15">
        <v>31.570905764694423</v>
      </c>
      <c r="S12" s="15">
        <v>3.3839904195262713</v>
      </c>
      <c r="T12" s="15">
        <v>3.4423980211577923</v>
      </c>
      <c r="U12" s="15">
        <v>0</v>
      </c>
      <c r="V12" s="18">
        <v>20.722920993729531</v>
      </c>
      <c r="W12" s="119" t="s">
        <v>163</v>
      </c>
      <c r="X12" s="34">
        <v>2547</v>
      </c>
      <c r="Y12" s="49">
        <v>8.4176856173101395</v>
      </c>
      <c r="Z12" s="49">
        <v>-2.002860027808584</v>
      </c>
      <c r="AA12" s="34">
        <v>2930.2289345794393</v>
      </c>
      <c r="AB12" s="34">
        <v>22388.054504672895</v>
      </c>
      <c r="AC12" s="34">
        <v>73820.060785046735</v>
      </c>
      <c r="AD12" s="34">
        <v>121681.00074766355</v>
      </c>
      <c r="AE12" s="34">
        <v>1727.6575327102803</v>
      </c>
      <c r="AF12" s="19">
        <v>45897.774691588784</v>
      </c>
      <c r="AG12" s="34">
        <v>60939.629906542054</v>
      </c>
      <c r="AH12" s="19">
        <v>340044.33644859813</v>
      </c>
      <c r="AI12" s="19">
        <v>66740.810317757001</v>
      </c>
      <c r="AJ12" s="19">
        <v>5579.9639473271027</v>
      </c>
      <c r="AK12" s="19">
        <v>28016.609345794393</v>
      </c>
      <c r="AL12" s="19">
        <v>22429.308411214952</v>
      </c>
      <c r="AM12" s="19">
        <v>55692.773831775696</v>
      </c>
      <c r="AN12" s="19">
        <v>3528.6108411214955</v>
      </c>
      <c r="AO12" s="35">
        <v>0.50081466730303981</v>
      </c>
      <c r="AP12" s="35">
        <v>1.4198252168331659E-2</v>
      </c>
      <c r="AQ12" s="19">
        <v>77.301838642308525</v>
      </c>
      <c r="AR12" s="19">
        <v>77.709595170408818</v>
      </c>
      <c r="AS12" s="19" t="s">
        <v>163</v>
      </c>
      <c r="AT12" s="19">
        <v>19.550593254734082</v>
      </c>
      <c r="AU12" s="19">
        <v>8.3046767807719988</v>
      </c>
      <c r="AV12" s="19">
        <v>6.5627201877320189</v>
      </c>
      <c r="AW12" s="19">
        <v>4.2219716025813518</v>
      </c>
      <c r="AX12" s="19">
        <v>61.360038174180559</v>
      </c>
    </row>
    <row r="13" spans="1:50" ht="13" x14ac:dyDescent="0.3">
      <c r="A13" s="1" t="s">
        <v>135</v>
      </c>
      <c r="B13" s="8">
        <v>1367</v>
      </c>
      <c r="C13" s="35">
        <v>11.872739726027399</v>
      </c>
      <c r="D13" s="89">
        <v>1.9515665881089106</v>
      </c>
      <c r="E13" s="34">
        <v>96991.173469387766</v>
      </c>
      <c r="F13" s="34">
        <v>882.85714285714289</v>
      </c>
      <c r="G13" s="34">
        <v>641.47959183673481</v>
      </c>
      <c r="H13" s="34">
        <v>257.34693877551024</v>
      </c>
      <c r="I13" s="34">
        <v>4.1326530612244898</v>
      </c>
      <c r="J13" s="34">
        <v>61.275510204081641</v>
      </c>
      <c r="K13" s="34">
        <v>315.66326530612253</v>
      </c>
      <c r="L13" s="34">
        <v>1218485.2040816329</v>
      </c>
      <c r="M13" s="34">
        <v>67782.653061224511</v>
      </c>
      <c r="N13" s="34">
        <v>179.4387755102041</v>
      </c>
      <c r="O13" s="15">
        <v>40.24493035791722</v>
      </c>
      <c r="P13" s="15">
        <v>0</v>
      </c>
      <c r="Q13" s="15">
        <v>0.95712457386669136</v>
      </c>
      <c r="R13" s="15">
        <v>26.643634449917414</v>
      </c>
      <c r="S13" s="15">
        <v>13.898511389867743</v>
      </c>
      <c r="T13" s="15">
        <v>5.4537764990595523</v>
      </c>
      <c r="U13" s="15">
        <v>0</v>
      </c>
      <c r="V13" s="18">
        <v>12.802022729371373</v>
      </c>
      <c r="W13" s="119" t="s">
        <v>131</v>
      </c>
      <c r="X13" s="34">
        <v>2470</v>
      </c>
      <c r="Y13" s="49">
        <v>8.7443720831565592</v>
      </c>
      <c r="Z13" s="49">
        <v>-0.91895608140812879</v>
      </c>
      <c r="AA13" s="34">
        <v>5469.1570500000007</v>
      </c>
      <c r="AB13" s="34">
        <v>20066.156888235295</v>
      </c>
      <c r="AC13" s="34">
        <v>65749.104914705895</v>
      </c>
      <c r="AD13" s="34">
        <v>140755.65728137255</v>
      </c>
      <c r="AE13" s="34">
        <v>2682.7566294117646</v>
      </c>
      <c r="AF13" s="19">
        <v>45757.435760784312</v>
      </c>
      <c r="AG13" s="34">
        <v>79819.698137254905</v>
      </c>
      <c r="AH13" s="19">
        <v>321315.72254901961</v>
      </c>
      <c r="AI13" s="19">
        <v>79502.975492156867</v>
      </c>
      <c r="AJ13" s="19">
        <v>6274.3830374647059</v>
      </c>
      <c r="AK13" s="19">
        <v>46489.931764705885</v>
      </c>
      <c r="AL13" s="19">
        <v>25721.233725490198</v>
      </c>
      <c r="AM13" s="19">
        <v>57852.805980392157</v>
      </c>
      <c r="AN13" s="19">
        <v>3540.6636176470588</v>
      </c>
      <c r="AO13" s="35">
        <v>0.56707985795337656</v>
      </c>
      <c r="AP13" s="35">
        <v>1.9059671783201552E-2</v>
      </c>
      <c r="AQ13" s="19">
        <v>78.797329917557491</v>
      </c>
      <c r="AR13" s="19">
        <v>65.719224270157767</v>
      </c>
      <c r="AS13" s="19" t="s">
        <v>131</v>
      </c>
      <c r="AT13" s="19">
        <v>22.189033776094806</v>
      </c>
      <c r="AU13" s="19">
        <v>8.9186294079036958</v>
      </c>
      <c r="AV13" s="19">
        <v>6.5971698357264259</v>
      </c>
      <c r="AW13" s="19">
        <v>2.5558960435974125</v>
      </c>
      <c r="AX13" s="19">
        <v>59.739270936677656</v>
      </c>
    </row>
    <row r="14" spans="1:50" ht="13" x14ac:dyDescent="0.3">
      <c r="A14" s="1" t="s">
        <v>137</v>
      </c>
      <c r="B14" s="8">
        <v>1240</v>
      </c>
      <c r="C14" s="35">
        <v>12.3076712328767</v>
      </c>
      <c r="D14" s="89">
        <v>-3.3505563845509512</v>
      </c>
      <c r="E14" s="34">
        <v>43719.197338770253</v>
      </c>
      <c r="F14" s="34">
        <v>2316.8794935078872</v>
      </c>
      <c r="G14" s="34">
        <v>633.28683335121798</v>
      </c>
      <c r="H14" s="34">
        <v>97.09196265693744</v>
      </c>
      <c r="I14" s="34" t="s">
        <v>123</v>
      </c>
      <c r="J14" s="34">
        <v>47.000751153557246</v>
      </c>
      <c r="K14" s="34">
        <v>158.12855456594056</v>
      </c>
      <c r="L14" s="34">
        <v>257227.51368172554</v>
      </c>
      <c r="M14" s="34">
        <v>54887.348427942918</v>
      </c>
      <c r="N14" s="34">
        <v>112.86618735915872</v>
      </c>
      <c r="O14" s="15">
        <v>17.365831227535701</v>
      </c>
      <c r="P14" s="15">
        <v>0</v>
      </c>
      <c r="Q14" s="15">
        <v>4.7657803683684978</v>
      </c>
      <c r="R14" s="15">
        <v>37.250029797576353</v>
      </c>
      <c r="S14" s="15">
        <v>3.5603673847507009</v>
      </c>
      <c r="T14" s="15">
        <v>5.7540434797465689</v>
      </c>
      <c r="U14" s="15">
        <v>0</v>
      </c>
      <c r="V14" s="18">
        <v>31.303947742022167</v>
      </c>
      <c r="W14" s="119" t="s">
        <v>164</v>
      </c>
      <c r="X14" s="34">
        <v>2363</v>
      </c>
      <c r="Y14" s="49">
        <v>9.1417665942150101</v>
      </c>
      <c r="Z14" s="49">
        <v>-1.5176263295885173</v>
      </c>
      <c r="AA14" s="34">
        <v>5458.3322468354427</v>
      </c>
      <c r="AB14" s="34">
        <v>19423.190044303799</v>
      </c>
      <c r="AC14" s="34">
        <v>63394.187759493667</v>
      </c>
      <c r="AD14" s="34">
        <v>134136.49169620255</v>
      </c>
      <c r="AE14" s="34">
        <v>2337.6009746835443</v>
      </c>
      <c r="AF14" s="19">
        <v>43687.839860759494</v>
      </c>
      <c r="AG14" s="34">
        <v>81730.107594936708</v>
      </c>
      <c r="AH14" s="19">
        <v>325521.62658227846</v>
      </c>
      <c r="AI14" s="19">
        <v>64951.855702531648</v>
      </c>
      <c r="AJ14" s="19">
        <v>6237.1394412531645</v>
      </c>
      <c r="AK14" s="19">
        <v>49797.41518987342</v>
      </c>
      <c r="AL14" s="19">
        <v>24119.374050632912</v>
      </c>
      <c r="AM14" s="19">
        <v>56651.553797468354</v>
      </c>
      <c r="AN14" s="19">
        <v>4158.4438607594939</v>
      </c>
      <c r="AO14" s="35">
        <v>0.60930554065810949</v>
      </c>
      <c r="AP14" s="35">
        <v>1.7427032309580846E-2</v>
      </c>
      <c r="AQ14" s="19">
        <v>79.009597991126626</v>
      </c>
      <c r="AR14" s="19">
        <v>65.664515994030992</v>
      </c>
      <c r="AS14" s="19" t="s">
        <v>164</v>
      </c>
      <c r="AT14" s="19">
        <v>26.274857117926921</v>
      </c>
      <c r="AU14" s="19">
        <v>8.5674346632428655</v>
      </c>
      <c r="AV14" s="19">
        <v>4.8603976819347405</v>
      </c>
      <c r="AW14" s="19">
        <v>2.1874990786870265</v>
      </c>
      <c r="AX14" s="19">
        <v>58.109811458208455</v>
      </c>
    </row>
    <row r="15" spans="1:50" ht="13" x14ac:dyDescent="0.3">
      <c r="A15" s="1" t="s">
        <v>139</v>
      </c>
      <c r="B15" s="8">
        <v>1077</v>
      </c>
      <c r="C15" s="35">
        <v>12.824353968562001</v>
      </c>
      <c r="D15" s="89">
        <v>2.347355878697277</v>
      </c>
      <c r="E15" s="34">
        <v>50191.703818569491</v>
      </c>
      <c r="F15" s="34">
        <v>1459.8759449505717</v>
      </c>
      <c r="G15" s="34">
        <v>1249.4863345609613</v>
      </c>
      <c r="H15" s="34">
        <v>835.74336111649541</v>
      </c>
      <c r="I15" s="34">
        <v>4.0705563093622796</v>
      </c>
      <c r="J15" s="34">
        <v>257.89881760031011</v>
      </c>
      <c r="K15" s="34">
        <v>781.08160496220194</v>
      </c>
      <c r="L15" s="34">
        <v>639543.30296569108</v>
      </c>
      <c r="M15" s="34">
        <v>65757.045939135496</v>
      </c>
      <c r="N15" s="34">
        <v>955.41771661174641</v>
      </c>
      <c r="O15" s="15">
        <v>26.652808416580786</v>
      </c>
      <c r="P15" s="15">
        <v>0</v>
      </c>
      <c r="Q15" s="15">
        <v>4.0550810844589513</v>
      </c>
      <c r="R15" s="15">
        <v>31.748288990803253</v>
      </c>
      <c r="S15" s="15">
        <v>3.2262517160787962</v>
      </c>
      <c r="T15" s="15">
        <v>4.3905275825450847</v>
      </c>
      <c r="U15" s="15">
        <v>0</v>
      </c>
      <c r="V15" s="18">
        <v>29.927042209533141</v>
      </c>
      <c r="W15" s="120" t="s">
        <v>165</v>
      </c>
      <c r="X15" s="36">
        <v>2066</v>
      </c>
      <c r="Y15" s="49">
        <v>9.6758288412354894</v>
      </c>
      <c r="Z15" s="49">
        <v>-1.8633306258007964</v>
      </c>
      <c r="AA15" s="34">
        <v>5491.5284978723394</v>
      </c>
      <c r="AB15" s="34">
        <v>21371.181523829786</v>
      </c>
      <c r="AC15" s="19">
        <v>78692.327217021259</v>
      </c>
      <c r="AD15" s="19">
        <v>126319.74010808508</v>
      </c>
      <c r="AE15" s="19">
        <v>1672.5765697872339</v>
      </c>
      <c r="AF15" s="19">
        <v>41734.80632510638</v>
      </c>
      <c r="AG15" s="19">
        <v>86454.605787234032</v>
      </c>
      <c r="AH15" s="19">
        <v>274880.27191489359</v>
      </c>
      <c r="AI15" s="19">
        <v>84297.089371489346</v>
      </c>
      <c r="AJ15" s="19">
        <v>6092.4651852370207</v>
      </c>
      <c r="AK15" s="19">
        <v>31660.859617021273</v>
      </c>
      <c r="AL15" s="19">
        <v>20985.700936170208</v>
      </c>
      <c r="AM15" s="19">
        <v>59391.964425531907</v>
      </c>
      <c r="AN15" s="19">
        <v>3064.8036212765951</v>
      </c>
      <c r="AO15" s="35">
        <v>0.68441089027937696</v>
      </c>
      <c r="AP15" s="35">
        <v>1.3240817059598913E-2</v>
      </c>
      <c r="AQ15" s="19">
        <v>79.422984911328342</v>
      </c>
      <c r="AR15" s="19">
        <v>70.395077279480432</v>
      </c>
      <c r="AS15" s="19" t="s">
        <v>165</v>
      </c>
      <c r="AT15" s="19">
        <v>23.136284247695972</v>
      </c>
      <c r="AU15" s="19">
        <v>8.2110287903098467</v>
      </c>
      <c r="AV15" s="19">
        <v>7.4800469589773853</v>
      </c>
      <c r="AW15" s="19">
        <v>4.065655032095167</v>
      </c>
      <c r="AX15" s="19">
        <v>57.10698497092163</v>
      </c>
    </row>
    <row r="16" spans="1:50" ht="13" x14ac:dyDescent="0.3">
      <c r="A16" s="1" t="s">
        <v>141</v>
      </c>
      <c r="B16" s="8">
        <v>1035</v>
      </c>
      <c r="C16" s="35">
        <v>12.905859887444199</v>
      </c>
      <c r="D16" s="89">
        <v>8.9153603000546866E-2</v>
      </c>
      <c r="E16" s="34">
        <v>34297.471307268825</v>
      </c>
      <c r="F16" s="19">
        <v>1509.7695250536531</v>
      </c>
      <c r="G16" s="19">
        <v>332.16385182420458</v>
      </c>
      <c r="H16" s="34">
        <v>180.05038723523376</v>
      </c>
      <c r="I16" s="19" t="s">
        <v>123</v>
      </c>
      <c r="J16" s="19">
        <v>27.04114957544089</v>
      </c>
      <c r="K16" s="19">
        <v>181.45003265839321</v>
      </c>
      <c r="L16" s="19">
        <v>147993.52430717551</v>
      </c>
      <c r="M16" s="19">
        <v>50058.430530932164</v>
      </c>
      <c r="N16" s="19">
        <v>92.320612111598393</v>
      </c>
      <c r="O16" s="15">
        <v>11.892324395566984</v>
      </c>
      <c r="P16" s="15">
        <v>0</v>
      </c>
      <c r="Q16" s="15">
        <v>3.7491866066345705</v>
      </c>
      <c r="R16" s="15">
        <v>45.071829858633969</v>
      </c>
      <c r="S16" s="15">
        <v>4.182407827391879</v>
      </c>
      <c r="T16" s="15">
        <v>7.1449467051277926</v>
      </c>
      <c r="U16" s="15">
        <v>0</v>
      </c>
      <c r="V16" s="18">
        <v>27.95930460664481</v>
      </c>
      <c r="W16" s="120" t="s">
        <v>166</v>
      </c>
      <c r="X16" s="36">
        <v>2042</v>
      </c>
      <c r="Y16" s="49">
        <v>9.7230450521345695</v>
      </c>
      <c r="Z16" s="49">
        <v>-1.525754367914689</v>
      </c>
      <c r="AA16" s="34">
        <v>2770.6171094420597</v>
      </c>
      <c r="AB16" s="34">
        <v>21023.253285836909</v>
      </c>
      <c r="AC16" s="19">
        <v>48732.042920600856</v>
      </c>
      <c r="AD16" s="19">
        <v>133821.10852532188</v>
      </c>
      <c r="AE16" s="19">
        <v>2616.123229184549</v>
      </c>
      <c r="AF16" s="19">
        <v>49407.022050643776</v>
      </c>
      <c r="AG16" s="19">
        <v>78797.921716738187</v>
      </c>
      <c r="AH16" s="19">
        <v>333158.90214592271</v>
      </c>
      <c r="AI16" s="19">
        <v>76007.564841630883</v>
      </c>
      <c r="AJ16" s="19">
        <v>6432.9076336480675</v>
      </c>
      <c r="AK16" s="19">
        <v>36800.56313304721</v>
      </c>
      <c r="AL16" s="19">
        <v>22519.446952789698</v>
      </c>
      <c r="AM16" s="19">
        <v>71123.584248927044</v>
      </c>
      <c r="AN16" s="19">
        <v>3851.2685665236045</v>
      </c>
      <c r="AO16" s="35">
        <v>0.5888302868289863</v>
      </c>
      <c r="AP16" s="35">
        <v>1.9549406353105508E-2</v>
      </c>
      <c r="AQ16" s="19">
        <v>76.883239076773478</v>
      </c>
      <c r="AR16" s="19">
        <v>72.593224797516029</v>
      </c>
      <c r="AS16" s="19" t="s">
        <v>166</v>
      </c>
      <c r="AT16" s="19">
        <v>27.704041198303059</v>
      </c>
      <c r="AU16" s="19">
        <v>8.3044935136061238</v>
      </c>
      <c r="AV16" s="19">
        <v>7.2917504021907442</v>
      </c>
      <c r="AW16" s="19">
        <v>2.512717897886291</v>
      </c>
      <c r="AX16" s="19">
        <v>54.186996988013775</v>
      </c>
    </row>
    <row r="17" spans="1:50" ht="13" x14ac:dyDescent="0.3">
      <c r="A17" s="1" t="s">
        <v>143</v>
      </c>
      <c r="B17" s="8">
        <v>834</v>
      </c>
      <c r="C17" s="35">
        <v>13.5277958439665</v>
      </c>
      <c r="D17" s="89">
        <v>2.8814655290558822</v>
      </c>
      <c r="E17" s="34">
        <v>38643.34287157045</v>
      </c>
      <c r="F17" s="19">
        <v>1714.7113280592496</v>
      </c>
      <c r="G17" s="19">
        <v>1116.0242383437135</v>
      </c>
      <c r="H17" s="34">
        <v>647.36576333950518</v>
      </c>
      <c r="I17" s="19">
        <v>3.3832688099646528</v>
      </c>
      <c r="J17" s="19">
        <v>222.48779666722777</v>
      </c>
      <c r="K17" s="19">
        <v>583.89160074061613</v>
      </c>
      <c r="L17" s="19">
        <v>242684.49755933348</v>
      </c>
      <c r="M17" s="19">
        <v>51570.863490994787</v>
      </c>
      <c r="N17" s="19">
        <v>514.05487291701741</v>
      </c>
      <c r="O17" s="15">
        <v>19.609116566358768</v>
      </c>
      <c r="P17" s="15">
        <v>0</v>
      </c>
      <c r="Q17" s="15">
        <v>5.9518282969946537</v>
      </c>
      <c r="R17" s="15">
        <v>36.818627992737312</v>
      </c>
      <c r="S17" s="15">
        <v>2.881802261205487</v>
      </c>
      <c r="T17" s="15">
        <v>4.6039904180755862</v>
      </c>
      <c r="U17" s="15">
        <v>1.7923830811502572</v>
      </c>
      <c r="V17" s="18">
        <v>28.342251383477922</v>
      </c>
      <c r="W17" s="120" t="s">
        <v>167</v>
      </c>
      <c r="X17" s="36">
        <v>2030</v>
      </c>
      <c r="Y17" s="49">
        <v>9.7466531575841007</v>
      </c>
      <c r="Z17" s="49">
        <v>-1.2152433326165779</v>
      </c>
      <c r="AA17" s="34">
        <v>2074.8460761061942</v>
      </c>
      <c r="AB17" s="34">
        <v>15218.672805309732</v>
      </c>
      <c r="AC17" s="19">
        <v>57889.58621946902</v>
      </c>
      <c r="AD17" s="19">
        <v>150980.31981769911</v>
      </c>
      <c r="AE17" s="19">
        <v>2137.2775522123893</v>
      </c>
      <c r="AF17" s="19">
        <v>44847.210638938042</v>
      </c>
      <c r="AG17" s="19">
        <v>143432.31433628319</v>
      </c>
      <c r="AH17" s="19">
        <v>314758.69203539821</v>
      </c>
      <c r="AI17" s="19">
        <v>92148.05832920353</v>
      </c>
      <c r="AJ17" s="19">
        <v>5725.1662597221239</v>
      </c>
      <c r="AK17" s="19">
        <v>45322.850442477866</v>
      </c>
      <c r="AL17" s="19">
        <v>24552.378584070793</v>
      </c>
      <c r="AM17" s="19">
        <v>106373.63044247786</v>
      </c>
      <c r="AN17" s="19">
        <v>6441.2474867256624</v>
      </c>
      <c r="AO17" s="35">
        <v>0.95000669298800167</v>
      </c>
      <c r="AP17" s="35">
        <v>1.4156000959549171E-2</v>
      </c>
      <c r="AQ17" s="19">
        <v>80.761427006581116</v>
      </c>
      <c r="AR17" s="19">
        <v>51.377519288179577</v>
      </c>
      <c r="AS17" s="19" t="s">
        <v>167</v>
      </c>
      <c r="AT17" s="19">
        <v>22.820509194948869</v>
      </c>
      <c r="AU17" s="19">
        <v>9.1649474535665849</v>
      </c>
      <c r="AV17" s="19">
        <v>9.5129250913560135</v>
      </c>
      <c r="AW17" s="19">
        <v>3.7977061813397723</v>
      </c>
      <c r="AX17" s="19">
        <v>54.703912078788761</v>
      </c>
    </row>
    <row r="18" spans="1:50" ht="13" x14ac:dyDescent="0.3">
      <c r="A18" s="1" t="s">
        <v>145</v>
      </c>
      <c r="B18" s="8">
        <v>666</v>
      </c>
      <c r="C18" s="35">
        <v>13.8201368909513</v>
      </c>
      <c r="D18" s="89">
        <v>-2.1716771702612325</v>
      </c>
      <c r="E18" s="34">
        <v>59105.907368031796</v>
      </c>
      <c r="F18" s="34">
        <v>1444.8922991587317</v>
      </c>
      <c r="G18" s="34">
        <v>499.99075529259494</v>
      </c>
      <c r="H18" s="34">
        <v>250.32818711287783</v>
      </c>
      <c r="I18" s="34" t="s">
        <v>123</v>
      </c>
      <c r="J18" s="34">
        <v>71.554035314782283</v>
      </c>
      <c r="K18" s="34">
        <v>341.79532217805303</v>
      </c>
      <c r="L18" s="34">
        <v>236691.31921974666</v>
      </c>
      <c r="M18" s="34">
        <v>70528.039197559396</v>
      </c>
      <c r="N18" s="34">
        <v>123.91605805676249</v>
      </c>
      <c r="O18" s="15">
        <v>26.408256105683819</v>
      </c>
      <c r="P18" s="15">
        <v>0</v>
      </c>
      <c r="Q18" s="15">
        <v>3.2783869541862702</v>
      </c>
      <c r="R18" s="15">
        <v>29.086949287176004</v>
      </c>
      <c r="S18" s="15">
        <v>2.6193153150340804</v>
      </c>
      <c r="T18" s="15">
        <v>4.6120436879300719</v>
      </c>
      <c r="U18" s="15">
        <v>0</v>
      </c>
      <c r="V18" s="18">
        <v>33.995048649989748</v>
      </c>
      <c r="W18" s="120" t="s">
        <v>168</v>
      </c>
      <c r="X18" s="36">
        <v>1984</v>
      </c>
      <c r="Y18" s="49">
        <v>9.86932655695386</v>
      </c>
      <c r="Z18" s="49">
        <v>-1.1773608294448623</v>
      </c>
      <c r="AA18" s="34">
        <v>3537.282501754386</v>
      </c>
      <c r="AB18" s="34">
        <v>17010.682129824563</v>
      </c>
      <c r="AC18" s="19">
        <v>48536.564898245619</v>
      </c>
      <c r="AD18" s="19">
        <v>139602.13556491229</v>
      </c>
      <c r="AE18" s="19">
        <v>2156.8161473684213</v>
      </c>
      <c r="AF18" s="19">
        <v>50851.611575438597</v>
      </c>
      <c r="AG18" s="19">
        <v>90157.39543859649</v>
      </c>
      <c r="AH18" s="19">
        <v>313260.44210526318</v>
      </c>
      <c r="AI18" s="19">
        <v>77723.796435087716</v>
      </c>
      <c r="AJ18" s="19">
        <v>4594.0508001473681</v>
      </c>
      <c r="AK18" s="19">
        <v>31486.075087719299</v>
      </c>
      <c r="AL18" s="19">
        <v>21704.187719298247</v>
      </c>
      <c r="AM18" s="19">
        <v>59491.47859649123</v>
      </c>
      <c r="AN18" s="19">
        <v>3126.6032631578946</v>
      </c>
      <c r="AO18" s="35">
        <v>0.64581673535126582</v>
      </c>
      <c r="AP18" s="35">
        <v>1.5449736056262145E-2</v>
      </c>
      <c r="AQ18" s="19">
        <v>77.661428025223628</v>
      </c>
      <c r="AR18" s="19">
        <v>61.796428166018764</v>
      </c>
      <c r="AS18" s="19" t="s">
        <v>168</v>
      </c>
      <c r="AT18" s="19">
        <v>24.249948608980127</v>
      </c>
      <c r="AU18" s="19">
        <v>8.2214388876270483</v>
      </c>
      <c r="AV18" s="19">
        <v>7.0203687358263673</v>
      </c>
      <c r="AW18" s="19">
        <v>0</v>
      </c>
      <c r="AX18" s="19">
        <v>60.508243767566455</v>
      </c>
    </row>
    <row r="19" spans="1:50" ht="13" x14ac:dyDescent="0.3">
      <c r="A19" s="1" t="s">
        <v>147</v>
      </c>
      <c r="B19" s="8">
        <v>515</v>
      </c>
      <c r="C19" s="35">
        <v>14.659165275459101</v>
      </c>
      <c r="D19" s="89">
        <v>-3.8798118366857315</v>
      </c>
      <c r="E19" s="34">
        <v>24047.950699403307</v>
      </c>
      <c r="F19" s="34">
        <v>305.4289347549643</v>
      </c>
      <c r="G19" s="34" t="s">
        <v>123</v>
      </c>
      <c r="H19" s="34">
        <v>118.79096155727282</v>
      </c>
      <c r="I19" s="34" t="s">
        <v>123</v>
      </c>
      <c r="J19" s="34">
        <v>42.257654308911277</v>
      </c>
      <c r="K19" s="34">
        <v>116.6193876552871</v>
      </c>
      <c r="L19" s="34">
        <v>95257.028269588191</v>
      </c>
      <c r="M19" s="34">
        <v>5921.2951188496536</v>
      </c>
      <c r="N19" s="34">
        <v>66.497114349995115</v>
      </c>
      <c r="O19" s="15">
        <v>7.1104199477029839</v>
      </c>
      <c r="P19" s="15">
        <v>0</v>
      </c>
      <c r="Q19" s="15">
        <v>0</v>
      </c>
      <c r="R19" s="15">
        <v>63.541308520273809</v>
      </c>
      <c r="S19" s="15">
        <v>2.9362912736231412</v>
      </c>
      <c r="T19" s="15">
        <v>5.861875350409818</v>
      </c>
      <c r="U19" s="15">
        <v>0.91384182251587964</v>
      </c>
      <c r="V19" s="18">
        <v>19.636263085474372</v>
      </c>
      <c r="W19" s="120" t="s">
        <v>169</v>
      </c>
      <c r="X19" s="36">
        <v>1939</v>
      </c>
      <c r="Y19" s="49">
        <v>10.014534688609199</v>
      </c>
      <c r="Z19" s="49">
        <v>-0.13418099906936654</v>
      </c>
      <c r="AA19" s="34">
        <v>2648.0762354838712</v>
      </c>
      <c r="AB19" s="34">
        <v>16342.601390322579</v>
      </c>
      <c r="AC19" s="19">
        <v>49684.58770967742</v>
      </c>
      <c r="AD19" s="19">
        <v>141313.57012258063</v>
      </c>
      <c r="AE19" s="19">
        <v>2324.9698483870966</v>
      </c>
      <c r="AF19" s="19">
        <v>52490.228170967741</v>
      </c>
      <c r="AG19" s="19">
        <v>82212.625161290314</v>
      </c>
      <c r="AH19" s="19">
        <v>323505.28387096775</v>
      </c>
      <c r="AI19" s="19">
        <v>78644.493516129034</v>
      </c>
      <c r="AJ19" s="19">
        <v>5572.9152302870962</v>
      </c>
      <c r="AK19" s="19">
        <v>33387.659999999996</v>
      </c>
      <c r="AL19" s="19">
        <v>23076.178387096774</v>
      </c>
      <c r="AM19" s="19">
        <v>61789.110322580644</v>
      </c>
      <c r="AN19" s="19">
        <v>3045.5768709677418</v>
      </c>
      <c r="AO19" s="35">
        <v>0.58177445442766773</v>
      </c>
      <c r="AP19" s="35">
        <v>1.645255898899399E-2</v>
      </c>
      <c r="AQ19" s="19">
        <v>77.222929653286414</v>
      </c>
      <c r="AR19" s="19">
        <v>61.145952159737249</v>
      </c>
      <c r="AS19" s="19" t="s">
        <v>169</v>
      </c>
      <c r="AT19" s="19">
        <v>24.410614370385748</v>
      </c>
      <c r="AU19" s="19">
        <v>8.2896453698616099</v>
      </c>
      <c r="AV19" s="19">
        <v>7.2787130076833657</v>
      </c>
      <c r="AW19" s="19">
        <v>2.1126523394064778</v>
      </c>
      <c r="AX19" s="19">
        <v>57.908374912662808</v>
      </c>
    </row>
    <row r="20" spans="1:50" ht="13" x14ac:dyDescent="0.3">
      <c r="A20" s="1" t="s">
        <v>149</v>
      </c>
      <c r="B20" s="8">
        <v>391</v>
      </c>
      <c r="C20" s="35">
        <v>15.0731886477462</v>
      </c>
      <c r="D20" s="89">
        <v>-0.51023398241067941</v>
      </c>
      <c r="E20" s="34">
        <v>29434.19949706622</v>
      </c>
      <c r="F20" s="34">
        <v>2392.5118748253699</v>
      </c>
      <c r="G20" s="34">
        <v>549.98602961721156</v>
      </c>
      <c r="H20" s="34">
        <v>156.24476110645432</v>
      </c>
      <c r="I20" s="34" t="s">
        <v>123</v>
      </c>
      <c r="J20" s="34">
        <v>45.15227717239452</v>
      </c>
      <c r="K20" s="34">
        <v>169.09751327186365</v>
      </c>
      <c r="L20" s="34">
        <v>220595.92064822576</v>
      </c>
      <c r="M20" s="34">
        <v>45145.236099469126</v>
      </c>
      <c r="N20" s="34">
        <v>136.57446214026263</v>
      </c>
      <c r="O20" s="15">
        <v>8.8816830427175155</v>
      </c>
      <c r="P20" s="15">
        <v>0</v>
      </c>
      <c r="Q20" s="15">
        <v>5.6342784224311258</v>
      </c>
      <c r="R20" s="15">
        <v>49.260620243780885</v>
      </c>
      <c r="S20" s="15">
        <v>3.2774014040129593</v>
      </c>
      <c r="T20" s="15">
        <v>5.8284387416582213</v>
      </c>
      <c r="U20" s="15">
        <v>0</v>
      </c>
      <c r="V20" s="18">
        <v>27.1175781453993</v>
      </c>
      <c r="W20" s="120" t="s">
        <v>170</v>
      </c>
      <c r="X20" s="36">
        <v>1856</v>
      </c>
      <c r="Y20" s="49">
        <v>10.2823630203291</v>
      </c>
      <c r="Z20" s="49">
        <v>-0.3683722748185625</v>
      </c>
      <c r="AA20" s="34">
        <v>1654.6933850467287</v>
      </c>
      <c r="AB20" s="34">
        <v>13257.360172429904</v>
      </c>
      <c r="AC20" s="19">
        <v>75878.138607476634</v>
      </c>
      <c r="AD20" s="19">
        <v>135059.24418224298</v>
      </c>
      <c r="AE20" s="19">
        <v>1958.6942621495325</v>
      </c>
      <c r="AF20" s="19">
        <v>52322.173342990645</v>
      </c>
      <c r="AG20" s="19">
        <v>68805.46514018692</v>
      </c>
      <c r="AH20" s="19">
        <v>361638.9630841121</v>
      </c>
      <c r="AI20" s="19">
        <v>84958.73886869158</v>
      </c>
      <c r="AJ20" s="19">
        <v>5528.4949080126162</v>
      </c>
      <c r="AK20" s="19">
        <v>38385.364205607475</v>
      </c>
      <c r="AL20" s="19">
        <v>23615.604672897196</v>
      </c>
      <c r="AM20" s="19">
        <v>66904.208831775701</v>
      </c>
      <c r="AN20" s="19">
        <v>4336.8657056074762</v>
      </c>
      <c r="AO20" s="35">
        <v>0.50944654367637254</v>
      </c>
      <c r="AP20" s="35">
        <v>1.450248203304438E-2</v>
      </c>
      <c r="AQ20" s="19">
        <v>76.872148127157899</v>
      </c>
      <c r="AR20" s="19">
        <v>57.018340766053932</v>
      </c>
      <c r="AS20" s="19" t="s">
        <v>170</v>
      </c>
      <c r="AT20" s="19">
        <v>26.190514587183067</v>
      </c>
      <c r="AU20" s="19">
        <v>9.3182805173466434</v>
      </c>
      <c r="AV20" s="19">
        <v>7.1989198101779994</v>
      </c>
      <c r="AW20" s="19">
        <v>3.1648076133566079</v>
      </c>
      <c r="AX20" s="19">
        <v>54.127477471935677</v>
      </c>
    </row>
    <row r="21" spans="1:50" ht="13" x14ac:dyDescent="0.3">
      <c r="A21" s="1" t="s">
        <v>151</v>
      </c>
      <c r="B21" s="8">
        <v>345</v>
      </c>
      <c r="C21" s="35">
        <v>15.2063796231682</v>
      </c>
      <c r="D21" s="89">
        <v>-4.1557808412749919</v>
      </c>
      <c r="E21" s="34">
        <v>10036.363636363636</v>
      </c>
      <c r="F21" s="34">
        <v>1010.5930214363948</v>
      </c>
      <c r="G21" s="34">
        <v>117.63417305585979</v>
      </c>
      <c r="H21" s="34">
        <v>150.58676263495539</v>
      </c>
      <c r="I21" s="34" t="s">
        <v>123</v>
      </c>
      <c r="J21" s="34">
        <v>26.240025035205758</v>
      </c>
      <c r="K21" s="34">
        <v>151.24393678610545</v>
      </c>
      <c r="L21" s="34">
        <v>101285.13534658113</v>
      </c>
      <c r="M21" s="34">
        <v>11443.4204349867</v>
      </c>
      <c r="N21" s="34">
        <v>117.30558598028479</v>
      </c>
      <c r="O21" s="15">
        <v>5.2797383699373386</v>
      </c>
      <c r="P21" s="15">
        <v>0</v>
      </c>
      <c r="Q21" s="15">
        <v>2.6468214363963516</v>
      </c>
      <c r="R21" s="15">
        <v>38.046802880578667</v>
      </c>
      <c r="S21" s="15">
        <v>2.8598897747503997</v>
      </c>
      <c r="T21" s="15">
        <v>5.2643772048780768</v>
      </c>
      <c r="U21" s="15">
        <v>1.9690395985277713</v>
      </c>
      <c r="V21" s="18">
        <v>43.933330734931388</v>
      </c>
      <c r="W21" s="120" t="s">
        <v>171</v>
      </c>
      <c r="X21" s="36">
        <v>1804</v>
      </c>
      <c r="Y21" s="49">
        <v>10.450159083575301</v>
      </c>
      <c r="Z21" s="49">
        <v>-0.29390896419134727</v>
      </c>
      <c r="AA21" s="34">
        <v>5351.7281564444438</v>
      </c>
      <c r="AB21" s="34">
        <v>13767.255891555553</v>
      </c>
      <c r="AC21" s="19">
        <v>76266.175660444438</v>
      </c>
      <c r="AD21" s="19">
        <v>147474.20692</v>
      </c>
      <c r="AE21" s="19">
        <v>2709.6768279999997</v>
      </c>
      <c r="AF21" s="19">
        <v>42726.155067999993</v>
      </c>
      <c r="AG21" s="19">
        <v>95485.585599999977</v>
      </c>
      <c r="AH21" s="19">
        <v>232842.28888888887</v>
      </c>
      <c r="AI21" s="19">
        <v>123377.86462177776</v>
      </c>
      <c r="AJ21" s="19">
        <v>7065.7523248293328</v>
      </c>
      <c r="AK21" s="19">
        <v>37841.933733333331</v>
      </c>
      <c r="AL21" s="19">
        <v>18633.457257777773</v>
      </c>
      <c r="AM21" s="19">
        <v>82304.687333333321</v>
      </c>
      <c r="AN21" s="19">
        <v>3271.9403377777776</v>
      </c>
      <c r="AO21" s="35">
        <v>0.64747312492277265</v>
      </c>
      <c r="AP21" s="35">
        <v>1.8373903373285552E-2</v>
      </c>
      <c r="AQ21" s="19">
        <v>80.446391900872271</v>
      </c>
      <c r="AR21" s="19">
        <v>50.709543089858158</v>
      </c>
      <c r="AS21" s="19" t="s">
        <v>171</v>
      </c>
      <c r="AT21" s="19">
        <v>19.222049957962973</v>
      </c>
      <c r="AU21" s="19">
        <v>6.907602979546053</v>
      </c>
      <c r="AV21" s="19">
        <v>5.65905975806887</v>
      </c>
      <c r="AW21" s="19">
        <v>2.8292669970834865</v>
      </c>
      <c r="AX21" s="19">
        <v>65.382020307338621</v>
      </c>
    </row>
    <row r="22" spans="1:50" ht="13" x14ac:dyDescent="0.3">
      <c r="W22" s="120" t="s">
        <v>172</v>
      </c>
      <c r="X22" s="36">
        <v>1751</v>
      </c>
      <c r="Y22" s="49">
        <v>10.6211819941917</v>
      </c>
      <c r="Z22" s="49">
        <v>0.54780006640453571</v>
      </c>
      <c r="AA22" s="34">
        <v>3843.8390000000004</v>
      </c>
      <c r="AB22" s="34">
        <v>13217.161991304349</v>
      </c>
      <c r="AC22" s="19">
        <v>63660.618747826084</v>
      </c>
      <c r="AD22" s="19">
        <v>136468.39344347827</v>
      </c>
      <c r="AE22" s="19">
        <v>2420.1875130434782</v>
      </c>
      <c r="AF22" s="19">
        <v>49475.541869565219</v>
      </c>
      <c r="AG22" s="19">
        <v>75575.819130434786</v>
      </c>
      <c r="AH22" s="19">
        <v>279806.66086956527</v>
      </c>
      <c r="AI22" s="19">
        <v>92549.755817391298</v>
      </c>
      <c r="AJ22" s="19">
        <v>5047.8726806434788</v>
      </c>
      <c r="AK22" s="19">
        <v>32964.346956521738</v>
      </c>
      <c r="AL22" s="19">
        <v>19906.702782608696</v>
      </c>
      <c r="AM22" s="19">
        <v>71412.744347826083</v>
      </c>
      <c r="AN22" s="19">
        <v>3090.282434782609</v>
      </c>
      <c r="AO22" s="35">
        <v>0.55379723629366506</v>
      </c>
      <c r="AP22" s="35">
        <v>1.7734417852921073E-2</v>
      </c>
      <c r="AQ22" s="19">
        <v>77.410329823938028</v>
      </c>
      <c r="AR22" s="19">
        <v>56.351516850900715</v>
      </c>
      <c r="AS22" s="19" t="s">
        <v>172</v>
      </c>
      <c r="AT22" s="19">
        <v>24.839591301743731</v>
      </c>
      <c r="AU22" s="19">
        <v>7.0296844291991469</v>
      </c>
      <c r="AV22" s="19">
        <v>5.593742792746883</v>
      </c>
      <c r="AW22" s="19">
        <v>2.135458596703776</v>
      </c>
      <c r="AX22" s="19">
        <v>60.40152287960646</v>
      </c>
    </row>
    <row r="23" spans="1:50" ht="13" x14ac:dyDescent="0.3">
      <c r="W23" s="120" t="s">
        <v>134</v>
      </c>
      <c r="X23" s="36">
        <v>1712</v>
      </c>
      <c r="Y23" s="49">
        <v>10.7470290416263</v>
      </c>
      <c r="Z23" s="49">
        <v>0.58402056752115961</v>
      </c>
      <c r="AA23" s="34">
        <v>4887.9718965517231</v>
      </c>
      <c r="AB23" s="34">
        <v>14807.822439901474</v>
      </c>
      <c r="AC23" s="19">
        <v>77605.408879310329</v>
      </c>
      <c r="AD23" s="19">
        <v>134613.93642906402</v>
      </c>
      <c r="AE23" s="19">
        <v>2131.2771871921177</v>
      </c>
      <c r="AF23" s="19">
        <v>54677.683476847284</v>
      </c>
      <c r="AG23" s="19">
        <v>71002.092807881767</v>
      </c>
      <c r="AH23" s="19">
        <v>286194.29655172408</v>
      </c>
      <c r="AI23" s="19">
        <v>79730.411651231523</v>
      </c>
      <c r="AJ23" s="19">
        <v>5353.830026376846</v>
      </c>
      <c r="AK23" s="19">
        <v>29894.552758620684</v>
      </c>
      <c r="AL23" s="19">
        <v>18329.388610837435</v>
      </c>
      <c r="AM23" s="19">
        <v>57724.620492610826</v>
      </c>
      <c r="AN23" s="19">
        <v>2845.7509261083737</v>
      </c>
      <c r="AO23" s="35">
        <v>0.52744979228281419</v>
      </c>
      <c r="AP23" s="35">
        <v>1.5832515144635212E-2</v>
      </c>
      <c r="AQ23" s="19">
        <v>75.903165408755243</v>
      </c>
      <c r="AR23" s="19">
        <v>61.883141903634098</v>
      </c>
      <c r="AS23" s="19" t="s">
        <v>134</v>
      </c>
      <c r="AT23" s="19">
        <v>27.409501679548516</v>
      </c>
      <c r="AU23" s="19">
        <v>7.6732602403027261</v>
      </c>
      <c r="AV23" s="19">
        <v>6.02440406974097</v>
      </c>
      <c r="AW23" s="19">
        <v>2.9119345607555167</v>
      </c>
      <c r="AX23" s="19">
        <v>55.980899449652284</v>
      </c>
    </row>
    <row r="24" spans="1:50" ht="13" x14ac:dyDescent="0.3">
      <c r="W24" s="120" t="s">
        <v>173</v>
      </c>
      <c r="X24" s="36">
        <v>1650</v>
      </c>
      <c r="Y24" s="49">
        <v>10.9470935785737</v>
      </c>
      <c r="Z24" s="49">
        <v>-0.45854844147585894</v>
      </c>
      <c r="AA24" s="34">
        <v>4214.6366457831327</v>
      </c>
      <c r="AB24" s="34">
        <v>17119.008462650603</v>
      </c>
      <c r="AC24" s="19">
        <v>59332.20661204819</v>
      </c>
      <c r="AD24" s="19">
        <v>133013.64179277109</v>
      </c>
      <c r="AE24" s="19">
        <v>1970.8282216867469</v>
      </c>
      <c r="AF24" s="19">
        <v>47633.83386987952</v>
      </c>
      <c r="AG24" s="19">
        <v>76927.113253012052</v>
      </c>
      <c r="AH24" s="19">
        <v>286709.97590361448</v>
      </c>
      <c r="AI24" s="19">
        <v>122654.93150843373</v>
      </c>
      <c r="AJ24" s="19">
        <v>6279.1231230843377</v>
      </c>
      <c r="AK24" s="19">
        <v>29397.867951807231</v>
      </c>
      <c r="AL24" s="19">
        <v>20154.499855421687</v>
      </c>
      <c r="AM24" s="19">
        <v>61380.163855421684</v>
      </c>
      <c r="AN24" s="19">
        <v>3184.096</v>
      </c>
      <c r="AO24" s="35">
        <v>0.57834002750530522</v>
      </c>
      <c r="AP24" s="35">
        <v>1.4816737555063738E-2</v>
      </c>
      <c r="AQ24" s="19">
        <v>78.008503837485989</v>
      </c>
      <c r="AR24" s="19">
        <v>62.828723593039157</v>
      </c>
      <c r="AS24" s="19" t="s">
        <v>173</v>
      </c>
      <c r="AT24" s="19">
        <v>21.483214565592792</v>
      </c>
      <c r="AU24" s="19">
        <v>7.0701645061376039</v>
      </c>
      <c r="AV24" s="19">
        <v>5.8284240363728896</v>
      </c>
      <c r="AW24" s="19">
        <v>3.210304907819296</v>
      </c>
      <c r="AX24" s="19">
        <v>62.407891984077416</v>
      </c>
    </row>
    <row r="25" spans="1:50" ht="13" x14ac:dyDescent="0.3">
      <c r="W25" s="120" t="s">
        <v>174</v>
      </c>
      <c r="X25" s="36">
        <v>1600</v>
      </c>
      <c r="Y25" s="49">
        <v>11.1084359470797</v>
      </c>
      <c r="Z25" s="49">
        <v>0.80617263924120941</v>
      </c>
      <c r="AA25" s="34">
        <v>3571.1100705882345</v>
      </c>
      <c r="AB25" s="34">
        <v>24772.370240336131</v>
      </c>
      <c r="AC25" s="19">
        <v>75022.789985294105</v>
      </c>
      <c r="AD25" s="19">
        <v>130024.06152058821</v>
      </c>
      <c r="AE25" s="19">
        <v>1864.3649105042014</v>
      </c>
      <c r="AF25" s="19">
        <v>51749.612180252094</v>
      </c>
      <c r="AG25" s="19">
        <v>67519.809117647048</v>
      </c>
      <c r="AH25" s="19">
        <v>374196.50672268902</v>
      </c>
      <c r="AI25" s="19">
        <v>54474.869697058813</v>
      </c>
      <c r="AJ25" s="19">
        <v>6198.5258291907548</v>
      </c>
      <c r="AK25" s="19">
        <v>36497.19411764705</v>
      </c>
      <c r="AL25" s="19">
        <v>24324.778277310925</v>
      </c>
      <c r="AM25" s="19">
        <v>77045.17571428571</v>
      </c>
      <c r="AN25" s="19">
        <v>3806.1359579831928</v>
      </c>
      <c r="AO25" s="35">
        <v>0.51928703293856004</v>
      </c>
      <c r="AP25" s="35">
        <v>1.4338614627947112E-2</v>
      </c>
      <c r="AQ25" s="19">
        <v>76.434155358217396</v>
      </c>
      <c r="AR25" s="19">
        <v>80.833471782723066</v>
      </c>
      <c r="AS25" s="19" t="s">
        <v>174</v>
      </c>
      <c r="AT25" s="19">
        <v>25.483219557871745</v>
      </c>
      <c r="AU25" s="19">
        <v>9.9129574968245393</v>
      </c>
      <c r="AV25" s="19">
        <v>8.0441856379972663</v>
      </c>
      <c r="AW25" s="19">
        <v>5.0657502472293912</v>
      </c>
      <c r="AX25" s="19">
        <v>51.493887060077043</v>
      </c>
    </row>
    <row r="26" spans="1:50" ht="13" x14ac:dyDescent="0.3">
      <c r="W26" s="120" t="s">
        <v>175</v>
      </c>
      <c r="X26" s="36">
        <v>1479</v>
      </c>
      <c r="Y26" s="49">
        <v>11.4988844788642</v>
      </c>
      <c r="Z26" s="49">
        <v>-0.93908626478411694</v>
      </c>
      <c r="AA26" s="34">
        <v>4473.0559571428585</v>
      </c>
      <c r="AB26" s="34">
        <v>22257.099464285715</v>
      </c>
      <c r="AC26" s="19">
        <v>76650.565746428591</v>
      </c>
      <c r="AD26" s="19">
        <v>135861.26167500005</v>
      </c>
      <c r="AE26" s="19">
        <v>3057.4964178571431</v>
      </c>
      <c r="AF26" s="19">
        <v>45139.641453571436</v>
      </c>
      <c r="AG26" s="19">
        <v>130297.18714285718</v>
      </c>
      <c r="AH26" s="19">
        <v>367412.42500000005</v>
      </c>
      <c r="AI26" s="19">
        <v>91304.391619642862</v>
      </c>
      <c r="AJ26" s="19">
        <v>6855.0389888946438</v>
      </c>
      <c r="AK26" s="19">
        <v>33796.333750000005</v>
      </c>
      <c r="AL26" s="19">
        <v>22898.168035714287</v>
      </c>
      <c r="AM26" s="19">
        <v>58377.306785714296</v>
      </c>
      <c r="AN26" s="19">
        <v>4409.3497678571439</v>
      </c>
      <c r="AO26" s="35">
        <v>0.95904590857213623</v>
      </c>
      <c r="AP26" s="35">
        <v>2.2504548980055262E-2</v>
      </c>
      <c r="AQ26" s="19">
        <v>77.996512055403628</v>
      </c>
      <c r="AR26" s="19">
        <v>72.911703362001191</v>
      </c>
      <c r="AS26" s="19" t="s">
        <v>175</v>
      </c>
      <c r="AT26" s="19">
        <v>24.250658462648857</v>
      </c>
      <c r="AU26" s="19">
        <v>8.8214938797928255</v>
      </c>
      <c r="AV26" s="19">
        <v>6.2618509962532762</v>
      </c>
      <c r="AW26" s="19">
        <v>2.5989001051950744</v>
      </c>
      <c r="AX26" s="19">
        <v>58.067096556109973</v>
      </c>
    </row>
    <row r="27" spans="1:50" ht="13" x14ac:dyDescent="0.3">
      <c r="W27" s="120" t="s">
        <v>136</v>
      </c>
      <c r="X27" s="36">
        <v>1373</v>
      </c>
      <c r="Y27" s="49">
        <v>11.852191780821901</v>
      </c>
      <c r="Z27" s="49">
        <v>-1.3957181063922741</v>
      </c>
      <c r="AA27" s="34">
        <v>7599.9693000000007</v>
      </c>
      <c r="AB27" s="34">
        <v>17495.884266666668</v>
      </c>
      <c r="AC27" s="19">
        <v>72811.380226315785</v>
      </c>
      <c r="AD27" s="19">
        <v>136931.96094561403</v>
      </c>
      <c r="AE27" s="19">
        <v>2471.0601666666666</v>
      </c>
      <c r="AF27" s="19">
        <v>48498.524008771936</v>
      </c>
      <c r="AG27" s="19">
        <v>85017.57771929825</v>
      </c>
      <c r="AH27" s="19">
        <v>277725.45263157896</v>
      </c>
      <c r="AI27" s="19">
        <v>103716.73413508771</v>
      </c>
      <c r="AJ27" s="19">
        <v>6070.7891995859645</v>
      </c>
      <c r="AK27" s="19">
        <v>34408.463157894737</v>
      </c>
      <c r="AL27" s="19">
        <v>17273.867754385963</v>
      </c>
      <c r="AM27" s="19">
        <v>82047.799649122811</v>
      </c>
      <c r="AN27" s="19">
        <v>3729.6316315789472</v>
      </c>
      <c r="AO27" s="35">
        <v>0.62087460905540615</v>
      </c>
      <c r="AP27" s="35">
        <v>1.8045897755368523E-2</v>
      </c>
      <c r="AQ27" s="19">
        <v>77.713509742786457</v>
      </c>
      <c r="AR27" s="19">
        <v>63.624283424011949</v>
      </c>
      <c r="AS27" s="19" t="s">
        <v>136</v>
      </c>
      <c r="AT27" s="19">
        <v>20.78364999390633</v>
      </c>
      <c r="AU27" s="19">
        <v>8.4072208246027103</v>
      </c>
      <c r="AV27" s="19">
        <v>6.9154327065731991</v>
      </c>
      <c r="AW27" s="19">
        <v>3.9598019186871691</v>
      </c>
      <c r="AX27" s="19">
        <v>59.933894556230598</v>
      </c>
    </row>
    <row r="28" spans="1:50" ht="13" x14ac:dyDescent="0.3">
      <c r="W28" s="120" t="s">
        <v>176</v>
      </c>
      <c r="X28" s="36">
        <v>1333</v>
      </c>
      <c r="Y28" s="49">
        <v>11.989178082191801</v>
      </c>
      <c r="Z28" s="49">
        <v>-0.62984436768775964</v>
      </c>
      <c r="AA28" s="34">
        <v>4297.1335624472576</v>
      </c>
      <c r="AB28" s="34">
        <v>18362.98940295359</v>
      </c>
      <c r="AC28" s="19">
        <v>56416.656652320686</v>
      </c>
      <c r="AD28" s="19">
        <v>129412.71521898736</v>
      </c>
      <c r="AE28" s="19">
        <v>2770.2018329113926</v>
      </c>
      <c r="AF28" s="19">
        <v>52207.742255696205</v>
      </c>
      <c r="AG28" s="19">
        <v>55892.142700421951</v>
      </c>
      <c r="AH28" s="19">
        <v>318669.23164556967</v>
      </c>
      <c r="AI28" s="19">
        <v>70425.700150210978</v>
      </c>
      <c r="AJ28" s="19">
        <v>6589.8916695780599</v>
      </c>
      <c r="AK28" s="19">
        <v>29066.314725738397</v>
      </c>
      <c r="AL28" s="19">
        <v>16433.570232067512</v>
      </c>
      <c r="AM28" s="19">
        <v>87479.005021097051</v>
      </c>
      <c r="AN28" s="19">
        <v>2616.5684556962028</v>
      </c>
      <c r="AO28" s="35">
        <v>0.4318906577753458</v>
      </c>
      <c r="AP28" s="35">
        <v>2.1405947848507471E-2</v>
      </c>
      <c r="AQ28" s="19">
        <v>75.264617791425067</v>
      </c>
      <c r="AR28" s="19">
        <v>71.903076455835304</v>
      </c>
      <c r="AS28" s="19" t="s">
        <v>176</v>
      </c>
      <c r="AT28" s="19">
        <v>24.699615929559442</v>
      </c>
      <c r="AU28" s="19">
        <v>9.6258816688489972</v>
      </c>
      <c r="AV28" s="19">
        <v>8.1582950390470845</v>
      </c>
      <c r="AW28" s="19">
        <v>2.9227289994256056</v>
      </c>
      <c r="AX28" s="19">
        <v>54.593478363118876</v>
      </c>
    </row>
    <row r="29" spans="1:50" ht="13" x14ac:dyDescent="0.3">
      <c r="W29" s="120" t="s">
        <v>138</v>
      </c>
      <c r="X29" s="36">
        <v>1245</v>
      </c>
      <c r="Y29" s="49">
        <v>12.2905479452055</v>
      </c>
      <c r="Z29" s="49">
        <v>0.27425144204573648</v>
      </c>
      <c r="AA29" s="34">
        <v>3536.1129950617283</v>
      </c>
      <c r="AB29" s="34">
        <v>16022.773068724278</v>
      </c>
      <c r="AC29" s="19">
        <v>71314.429045679019</v>
      </c>
      <c r="AD29" s="19">
        <v>138667.78375308641</v>
      </c>
      <c r="AE29" s="19">
        <v>2312.5382185185185</v>
      </c>
      <c r="AF29" s="19">
        <v>54270.098808641967</v>
      </c>
      <c r="AG29" s="19">
        <v>78050.428518518514</v>
      </c>
      <c r="AH29" s="19">
        <v>315501.6032921811</v>
      </c>
      <c r="AI29" s="19">
        <v>78640.18310987654</v>
      </c>
      <c r="AJ29" s="19">
        <v>5474.8023373802462</v>
      </c>
      <c r="AK29" s="19">
        <v>40826.068436213987</v>
      </c>
      <c r="AL29" s="19">
        <v>26057.052057613168</v>
      </c>
      <c r="AM29" s="19">
        <v>65695.965226337445</v>
      </c>
      <c r="AN29" s="19">
        <v>4064.497695473251</v>
      </c>
      <c r="AO29" s="35">
        <v>0.56285913285739164</v>
      </c>
      <c r="AP29" s="35">
        <v>1.6676823959602998E-2</v>
      </c>
      <c r="AQ29" s="19">
        <v>76.380940371841533</v>
      </c>
      <c r="AR29" s="19">
        <v>62.58610050307793</v>
      </c>
      <c r="AS29" s="19" t="s">
        <v>138</v>
      </c>
      <c r="AT29" s="19">
        <v>20.124262445060445</v>
      </c>
      <c r="AU29" s="19">
        <v>8.348605675031477</v>
      </c>
      <c r="AV29" s="19">
        <v>5.9458362368516866</v>
      </c>
      <c r="AW29" s="19">
        <v>2.6747959929712501</v>
      </c>
      <c r="AX29" s="19">
        <v>62.906499650085131</v>
      </c>
    </row>
    <row r="30" spans="1:50" ht="13" x14ac:dyDescent="0.3">
      <c r="W30" s="120" t="s">
        <v>177</v>
      </c>
      <c r="X30" s="36">
        <v>1141</v>
      </c>
      <c r="Y30" s="49">
        <v>12.6467123287671</v>
      </c>
      <c r="Z30" s="49">
        <v>2.6678545315426128</v>
      </c>
      <c r="AA30" s="34">
        <v>6468.2072558823529</v>
      </c>
      <c r="AB30" s="34">
        <v>16292.724079411766</v>
      </c>
      <c r="AC30" s="19">
        <v>93849.557702941165</v>
      </c>
      <c r="AD30" s="19">
        <v>133609.02498235294</v>
      </c>
      <c r="AE30" s="19">
        <v>2940.348973529412</v>
      </c>
      <c r="AF30" s="19">
        <v>47834.267282352943</v>
      </c>
      <c r="AG30" s="19">
        <v>56929.351764705883</v>
      </c>
      <c r="AH30" s="19">
        <v>297057.51764705882</v>
      </c>
      <c r="AI30" s="19">
        <v>86522.60600588235</v>
      </c>
      <c r="AJ30" s="19">
        <v>5870.6334221735297</v>
      </c>
      <c r="AK30" s="19">
        <v>59211.329999999994</v>
      </c>
      <c r="AL30" s="19">
        <v>31407.22676470588</v>
      </c>
      <c r="AM30" s="19">
        <v>94842.218235294116</v>
      </c>
      <c r="AN30" s="19">
        <v>3835.3248235294118</v>
      </c>
      <c r="AO30" s="35">
        <v>0.42608911914614378</v>
      </c>
      <c r="AP30" s="35">
        <v>2.2007113470948334E-2</v>
      </c>
      <c r="AQ30" s="19">
        <v>76.998666368073984</v>
      </c>
      <c r="AR30" s="19">
        <v>64.02723256835975</v>
      </c>
      <c r="AS30" s="19" t="s">
        <v>177</v>
      </c>
      <c r="AT30" s="19">
        <v>17.666830601160559</v>
      </c>
      <c r="AU30" s="19">
        <v>8.0182287145963205</v>
      </c>
      <c r="AV30" s="19">
        <v>4.7874692422760479</v>
      </c>
      <c r="AW30" s="19">
        <v>7.00621926518125</v>
      </c>
      <c r="AX30" s="19">
        <v>62.521252176785829</v>
      </c>
    </row>
    <row r="31" spans="1:50" ht="13" x14ac:dyDescent="0.3">
      <c r="W31" s="120" t="s">
        <v>178</v>
      </c>
      <c r="X31" s="36">
        <v>1104</v>
      </c>
      <c r="Y31" s="49">
        <v>12.771957306423401</v>
      </c>
      <c r="Z31" s="49">
        <v>-0.46914090782868012</v>
      </c>
      <c r="AA31" s="34">
        <v>2050.2851113300494</v>
      </c>
      <c r="AB31" s="34">
        <v>13902.224949753696</v>
      </c>
      <c r="AC31" s="19">
        <v>49526.227808866992</v>
      </c>
      <c r="AD31" s="19">
        <v>134127.00439605911</v>
      </c>
      <c r="AE31" s="19">
        <v>3324.8351615763545</v>
      </c>
      <c r="AF31" s="19">
        <v>56254.049800985224</v>
      </c>
      <c r="AG31" s="19">
        <v>61165.642955665026</v>
      </c>
      <c r="AH31" s="19">
        <v>327160.43054187193</v>
      </c>
      <c r="AI31" s="19">
        <v>59732.397169458127</v>
      </c>
      <c r="AJ31" s="19">
        <v>5354.4802576394077</v>
      </c>
      <c r="AK31" s="19">
        <v>40630.893201970444</v>
      </c>
      <c r="AL31" s="19">
        <v>21631.26551724138</v>
      </c>
      <c r="AM31" s="19">
        <v>66867.524926108366</v>
      </c>
      <c r="AN31" s="19">
        <v>4005.2730344827582</v>
      </c>
      <c r="AO31" s="35">
        <v>0.45602780164277029</v>
      </c>
      <c r="AP31" s="35">
        <v>2.4788708109506126E-2</v>
      </c>
      <c r="AQ31" s="19">
        <v>74.676588597360166</v>
      </c>
      <c r="AR31" s="19">
        <v>63.596955346379637</v>
      </c>
      <c r="AS31" s="19" t="s">
        <v>178</v>
      </c>
      <c r="AT31" s="19">
        <v>31.822387184499508</v>
      </c>
      <c r="AU31" s="19">
        <v>10.569351751498441</v>
      </c>
      <c r="AV31" s="19">
        <v>4.506351192360265</v>
      </c>
      <c r="AW31" s="19">
        <v>2.3754400991161777</v>
      </c>
      <c r="AX31" s="19">
        <v>50.726469772525618</v>
      </c>
    </row>
    <row r="32" spans="1:50" ht="13" x14ac:dyDescent="0.3">
      <c r="W32" s="120" t="s">
        <v>179</v>
      </c>
      <c r="X32" s="36">
        <v>1052</v>
      </c>
      <c r="Y32" s="49">
        <v>12.872869396468101</v>
      </c>
      <c r="Z32" s="49">
        <v>-0.35446272813699498</v>
      </c>
      <c r="AA32" s="34">
        <v>4269.9098214285705</v>
      </c>
      <c r="AB32" s="34">
        <v>16135.536607142854</v>
      </c>
      <c r="AC32" s="19">
        <v>79900.552232142843</v>
      </c>
      <c r="AD32" s="19">
        <v>132757.87455357143</v>
      </c>
      <c r="AE32" s="19">
        <v>3075.8504464285711</v>
      </c>
      <c r="AF32" s="19">
        <v>44846.280357142852</v>
      </c>
      <c r="AG32" s="19">
        <v>74926.875</v>
      </c>
      <c r="AH32" s="19">
        <v>286237.5</v>
      </c>
      <c r="AI32" s="19">
        <v>100482.19107142856</v>
      </c>
      <c r="AJ32" s="19">
        <v>5998.3904441964278</v>
      </c>
      <c r="AK32" s="19">
        <v>47525.84821428571</v>
      </c>
      <c r="AL32" s="19">
        <v>25576.964285714283</v>
      </c>
      <c r="AM32" s="19">
        <v>86592.857142857145</v>
      </c>
      <c r="AN32" s="19">
        <v>3415.6071428571427</v>
      </c>
      <c r="AO32" s="35">
        <v>0.56438742524282404</v>
      </c>
      <c r="AP32" s="35">
        <v>2.3168873837215446E-2</v>
      </c>
      <c r="AQ32" s="19">
        <v>77.669730443337386</v>
      </c>
      <c r="AR32" s="19">
        <v>62.999446970472185</v>
      </c>
      <c r="AS32" s="19" t="s">
        <v>179</v>
      </c>
      <c r="AT32" s="19">
        <v>26.164074832227751</v>
      </c>
      <c r="AU32" s="19">
        <v>8.532622290530238</v>
      </c>
      <c r="AV32" s="19">
        <v>6.3543756244924383</v>
      </c>
      <c r="AW32" s="19">
        <v>2.706139108323506</v>
      </c>
      <c r="AX32" s="19">
        <v>56.242788144426058</v>
      </c>
    </row>
    <row r="33" spans="1:50" ht="13" x14ac:dyDescent="0.3">
      <c r="W33" s="120" t="s">
        <v>180</v>
      </c>
      <c r="X33" s="36">
        <v>972</v>
      </c>
      <c r="Y33" s="49">
        <v>13.0281187657675</v>
      </c>
      <c r="Z33" s="49">
        <v>0.76608435707758993</v>
      </c>
      <c r="AA33" s="34">
        <v>2309.4444735682819</v>
      </c>
      <c r="AB33" s="34">
        <v>11826.097920704846</v>
      </c>
      <c r="AC33" s="19">
        <v>59447.476132158597</v>
      </c>
      <c r="AD33" s="19">
        <v>151937.16825770924</v>
      </c>
      <c r="AE33" s="19">
        <v>2323.7612951541855</v>
      </c>
      <c r="AF33" s="19">
        <v>47328.387482378857</v>
      </c>
      <c r="AG33" s="19">
        <v>155710.55814977974</v>
      </c>
      <c r="AH33" s="19">
        <v>348443.20704845816</v>
      </c>
      <c r="AI33" s="19">
        <v>129424.87371806167</v>
      </c>
      <c r="AJ33" s="19">
        <v>5761.814929515419</v>
      </c>
      <c r="AK33" s="19">
        <v>39845.12599118943</v>
      </c>
      <c r="AL33" s="19">
        <v>23431.192511013214</v>
      </c>
      <c r="AM33" s="19">
        <v>78319.063436123353</v>
      </c>
      <c r="AN33" s="19">
        <v>4180.1086123348023</v>
      </c>
      <c r="AO33" s="35">
        <v>1.0248351995455796</v>
      </c>
      <c r="AP33" s="35">
        <v>1.5294225381459803E-2</v>
      </c>
      <c r="AQ33" s="19">
        <v>79.944666163169913</v>
      </c>
      <c r="AR33" s="19">
        <v>47.096419554264671</v>
      </c>
      <c r="AS33" s="19" t="s">
        <v>180</v>
      </c>
      <c r="AT33" s="19">
        <v>24.465883720860969</v>
      </c>
      <c r="AU33" s="19">
        <v>8.5271821785857913</v>
      </c>
      <c r="AV33" s="19">
        <v>7.5604475342033393</v>
      </c>
      <c r="AW33" s="19">
        <v>2.9609582341125198</v>
      </c>
      <c r="AX33" s="19">
        <v>56.485528332237394</v>
      </c>
    </row>
    <row r="34" spans="1:50" ht="13" x14ac:dyDescent="0.3">
      <c r="W34" s="120" t="s">
        <v>181</v>
      </c>
      <c r="X34" s="36">
        <v>922</v>
      </c>
      <c r="Y34" s="49">
        <v>13.2069792198323</v>
      </c>
      <c r="Z34" s="49">
        <v>-1.4944898859241551</v>
      </c>
      <c r="AA34" s="34">
        <v>2840.5552770562767</v>
      </c>
      <c r="AB34" s="34">
        <v>16866.990510822507</v>
      </c>
      <c r="AC34" s="19">
        <v>57128.844666666657</v>
      </c>
      <c r="AD34" s="19">
        <v>136043.94786580084</v>
      </c>
      <c r="AE34" s="19">
        <v>2167.6959523809519</v>
      </c>
      <c r="AF34" s="19">
        <v>52027.953385281377</v>
      </c>
      <c r="AG34" s="19">
        <v>64705.825757575745</v>
      </c>
      <c r="AH34" s="19">
        <v>361214.93939393933</v>
      </c>
      <c r="AI34" s="19">
        <v>124847.91000865799</v>
      </c>
      <c r="AJ34" s="19">
        <v>5617.4967026515142</v>
      </c>
      <c r="AK34" s="19">
        <v>31692.649350649343</v>
      </c>
      <c r="AL34" s="19">
        <v>22448.959956709954</v>
      </c>
      <c r="AM34" s="19">
        <v>80084.887012987005</v>
      </c>
      <c r="AN34" s="19">
        <v>4115.9812554112541</v>
      </c>
      <c r="AO34" s="35">
        <v>0.47562443440265451</v>
      </c>
      <c r="AP34" s="35">
        <v>1.5933791884070091E-2</v>
      </c>
      <c r="AQ34" s="19">
        <v>76.845139992121915</v>
      </c>
      <c r="AR34" s="19">
        <v>63.777712577642149</v>
      </c>
      <c r="AS34" s="19" t="s">
        <v>181</v>
      </c>
      <c r="AT34" s="19">
        <v>33.204794174904748</v>
      </c>
      <c r="AU34" s="19">
        <v>8.7495926636414545</v>
      </c>
      <c r="AV34" s="19">
        <v>7.2083365033794102</v>
      </c>
      <c r="AW34" s="19">
        <v>3.2563208942354924</v>
      </c>
      <c r="AX34" s="19">
        <v>47.580955763838901</v>
      </c>
    </row>
    <row r="35" spans="1:50" ht="13" x14ac:dyDescent="0.3">
      <c r="W35" s="120" t="s">
        <v>144</v>
      </c>
      <c r="X35" s="36">
        <v>840</v>
      </c>
      <c r="Y35" s="49">
        <v>13.505921983229999</v>
      </c>
      <c r="Z35" s="49">
        <v>-0.57852687696435812</v>
      </c>
      <c r="AA35" s="34">
        <v>2926.2934697211158</v>
      </c>
      <c r="AB35" s="34">
        <v>16571.875857370516</v>
      </c>
      <c r="AC35" s="19">
        <v>63080.851554980072</v>
      </c>
      <c r="AD35" s="19">
        <v>120119.26385737052</v>
      </c>
      <c r="AE35" s="19">
        <v>2403.4629310756968</v>
      </c>
      <c r="AF35" s="19">
        <v>53152.122823505975</v>
      </c>
      <c r="AG35" s="19">
        <v>68763.581713147418</v>
      </c>
      <c r="AH35" s="19">
        <v>287725.17968127487</v>
      </c>
      <c r="AI35" s="19">
        <v>62131.169030677287</v>
      </c>
      <c r="AJ35" s="19">
        <v>6163.9798830442223</v>
      </c>
      <c r="AK35" s="19">
        <v>30940.454581673304</v>
      </c>
      <c r="AL35" s="19">
        <v>20412.28085258964</v>
      </c>
      <c r="AM35" s="19">
        <v>55292.907609561749</v>
      </c>
      <c r="AN35" s="19">
        <v>2717.2875418326689</v>
      </c>
      <c r="AO35" s="35">
        <v>0.57246089848500248</v>
      </c>
      <c r="AP35" s="35">
        <v>2.0008971532905546E-2</v>
      </c>
      <c r="AQ35" s="19">
        <v>73.946382569621846</v>
      </c>
      <c r="AR35" s="19">
        <v>73.054851565517851</v>
      </c>
      <c r="AS35" s="19" t="s">
        <v>144</v>
      </c>
      <c r="AT35" s="19">
        <v>34.325268767553254</v>
      </c>
      <c r="AU35" s="19">
        <v>8.8105470547766096</v>
      </c>
      <c r="AV35" s="19">
        <v>4.7771247602835079</v>
      </c>
      <c r="AW35" s="19">
        <v>2.8736471759349231</v>
      </c>
      <c r="AX35" s="19">
        <v>49.213412241451692</v>
      </c>
    </row>
    <row r="36" spans="1:50" ht="13" x14ac:dyDescent="0.3">
      <c r="W36" s="120" t="s">
        <v>182</v>
      </c>
      <c r="X36" s="36">
        <v>704</v>
      </c>
      <c r="Y36" s="49">
        <v>13.715181024215999</v>
      </c>
      <c r="Z36" s="49">
        <v>1.5919725926025752</v>
      </c>
      <c r="AA36" s="34">
        <v>40766.660992640689</v>
      </c>
      <c r="AB36" s="34">
        <v>8370.2313428571433</v>
      </c>
      <c r="AC36" s="19">
        <v>26759.977010389612</v>
      </c>
      <c r="AD36" s="19">
        <v>54556.165340259737</v>
      </c>
      <c r="AE36" s="19">
        <v>5107.1273675324683</v>
      </c>
      <c r="AF36" s="19">
        <v>18309.204880519483</v>
      </c>
      <c r="AG36" s="19">
        <v>29291.201645021643</v>
      </c>
      <c r="AH36" s="19">
        <v>92962.50043290043</v>
      </c>
      <c r="AI36" s="19">
        <v>99659.206417748923</v>
      </c>
      <c r="AJ36" s="19">
        <v>3846.2603450930733</v>
      </c>
      <c r="AK36" s="19">
        <v>15136.458852813852</v>
      </c>
      <c r="AL36" s="19">
        <v>7320.7969090909091</v>
      </c>
      <c r="AM36" s="19">
        <v>31374.843896103896</v>
      </c>
      <c r="AN36" s="19">
        <v>1907.3340606060606</v>
      </c>
      <c r="AO36" s="35">
        <v>0.53689993536635527</v>
      </c>
      <c r="AP36" s="35">
        <v>9.3612286268288408E-2</v>
      </c>
      <c r="AQ36" s="19">
        <v>68.901936564946041</v>
      </c>
      <c r="AR36" s="19">
        <v>99.159332180889692</v>
      </c>
      <c r="AS36" s="19" t="s">
        <v>182</v>
      </c>
      <c r="AT36" s="19">
        <v>27.898370903418218</v>
      </c>
      <c r="AU36" s="19">
        <v>8.6523166747039522</v>
      </c>
      <c r="AV36" s="19">
        <v>6.4696629724839694</v>
      </c>
      <c r="AW36" s="19">
        <v>4.4079351819737793</v>
      </c>
      <c r="AX36" s="19">
        <v>52.571714267420099</v>
      </c>
    </row>
    <row r="37" spans="1:50" ht="13" x14ac:dyDescent="0.3">
      <c r="W37" s="120" t="s">
        <v>183</v>
      </c>
      <c r="X37" s="36">
        <v>655</v>
      </c>
      <c r="Y37" s="49">
        <v>13.883941995359599</v>
      </c>
      <c r="Z37" s="49">
        <v>-0.89916202042450433</v>
      </c>
      <c r="AA37" s="34">
        <v>3066.6537364928909</v>
      </c>
      <c r="AB37" s="34">
        <v>12827.568790521325</v>
      </c>
      <c r="AC37" s="19">
        <v>54856.75223317535</v>
      </c>
      <c r="AD37" s="19">
        <v>153331.49372890993</v>
      </c>
      <c r="AE37" s="19">
        <v>2320.7700530805687</v>
      </c>
      <c r="AF37" s="19">
        <v>49381.635907109005</v>
      </c>
      <c r="AG37" s="19">
        <v>93280.201516587666</v>
      </c>
      <c r="AH37" s="19">
        <v>355144.83033175353</v>
      </c>
      <c r="AI37" s="19">
        <v>92828.018233175346</v>
      </c>
      <c r="AJ37" s="19">
        <v>5987.2490908549753</v>
      </c>
      <c r="AK37" s="19">
        <v>32929.442274881512</v>
      </c>
      <c r="AL37" s="19">
        <v>24876.046066350707</v>
      </c>
      <c r="AM37" s="19">
        <v>72401.02616113743</v>
      </c>
      <c r="AN37" s="19">
        <v>4159.9271279620853</v>
      </c>
      <c r="AO37" s="35">
        <v>0.60835643903337333</v>
      </c>
      <c r="AP37" s="35">
        <v>1.5135638456530593E-2</v>
      </c>
      <c r="AQ37" s="19">
        <v>79.505213910254398</v>
      </c>
      <c r="AR37" s="19">
        <v>49.21613246812791</v>
      </c>
      <c r="AS37" s="19" t="s">
        <v>183</v>
      </c>
      <c r="AT37" s="19">
        <v>23.705646439206831</v>
      </c>
      <c r="AU37" s="19">
        <v>8.986148304694396</v>
      </c>
      <c r="AV37" s="19">
        <v>9.5176461007647362</v>
      </c>
      <c r="AW37" s="19">
        <v>3.9505245429314861</v>
      </c>
      <c r="AX37" s="19">
        <v>53.84003461240254</v>
      </c>
    </row>
    <row r="38" spans="1:50" ht="13" x14ac:dyDescent="0.3">
      <c r="W38" s="120" t="s">
        <v>184</v>
      </c>
      <c r="X38" s="36">
        <v>632</v>
      </c>
      <c r="Y38" s="49">
        <v>14.017352668213499</v>
      </c>
      <c r="Z38" s="49">
        <v>-1.1117118196998232</v>
      </c>
      <c r="AA38" s="34">
        <v>1883.685773873874</v>
      </c>
      <c r="AB38" s="34">
        <v>12887.729750450451</v>
      </c>
      <c r="AC38" s="19">
        <v>34835.196574774782</v>
      </c>
      <c r="AD38" s="19">
        <v>142901.32097207208</v>
      </c>
      <c r="AE38" s="19">
        <v>1960.0160324324324</v>
      </c>
      <c r="AF38" s="19">
        <v>53329.474445945954</v>
      </c>
      <c r="AG38" s="19">
        <v>74839.90522522523</v>
      </c>
      <c r="AH38" s="19">
        <v>325863.74234234239</v>
      </c>
      <c r="AI38" s="19">
        <v>111070.19335945946</v>
      </c>
      <c r="AJ38" s="19">
        <v>6720.6996180846845</v>
      </c>
      <c r="AK38" s="19">
        <v>31176.580540540544</v>
      </c>
      <c r="AL38" s="19">
        <v>23724.813873873874</v>
      </c>
      <c r="AM38" s="19">
        <v>83540.34630630631</v>
      </c>
      <c r="AN38" s="19">
        <v>2982.7206576576582</v>
      </c>
      <c r="AO38" s="35">
        <v>0.5237173786507654</v>
      </c>
      <c r="AP38" s="35">
        <v>1.3715870637861271E-2</v>
      </c>
      <c r="AQ38" s="19">
        <v>77.535426699233085</v>
      </c>
      <c r="AR38" s="19">
        <v>53.804144769040469</v>
      </c>
      <c r="AS38" s="19" t="s">
        <v>184</v>
      </c>
      <c r="AT38" s="19">
        <v>28.913805141746025</v>
      </c>
      <c r="AU38" s="19">
        <v>9.3379408523128191</v>
      </c>
      <c r="AV38" s="19">
        <v>6.7846147048207541</v>
      </c>
      <c r="AW38" s="19">
        <v>2.3200752575149872</v>
      </c>
      <c r="AX38" s="19">
        <v>52.643564043605423</v>
      </c>
    </row>
    <row r="39" spans="1:50" ht="13" x14ac:dyDescent="0.3">
      <c r="W39" s="120" t="s">
        <v>185</v>
      </c>
      <c r="X39" s="36">
        <v>587</v>
      </c>
      <c r="Y39" s="49">
        <v>14.278373549884</v>
      </c>
      <c r="Z39" s="49">
        <v>0.78908635097407753</v>
      </c>
      <c r="AA39" s="34">
        <v>587.68852466960357</v>
      </c>
      <c r="AB39" s="34">
        <v>3033.0890898678413</v>
      </c>
      <c r="AC39" s="19">
        <v>13766.958864757707</v>
      </c>
      <c r="AD39" s="19">
        <v>47270.607423348018</v>
      </c>
      <c r="AE39" s="19">
        <v>971.47694493392066</v>
      </c>
      <c r="AF39" s="19">
        <v>17727.103090748897</v>
      </c>
      <c r="AG39" s="19">
        <v>30414.932158590305</v>
      </c>
      <c r="AH39" s="19">
        <v>98508.362511013212</v>
      </c>
      <c r="AI39" s="19">
        <v>17696.688158590307</v>
      </c>
      <c r="AJ39" s="19">
        <v>2403.4871878977979</v>
      </c>
      <c r="AK39" s="19">
        <v>9304.5680616740101</v>
      </c>
      <c r="AL39" s="19">
        <v>6405.1445947136563</v>
      </c>
      <c r="AM39" s="19">
        <v>21170.393568281939</v>
      </c>
      <c r="AN39" s="19">
        <v>1186.5825506607928</v>
      </c>
      <c r="AO39" s="35">
        <v>0.64342164859865303</v>
      </c>
      <c r="AP39" s="35">
        <v>2.0551395420700398E-2</v>
      </c>
      <c r="AQ39" s="19">
        <v>76.943497409441648</v>
      </c>
      <c r="AR39" s="19">
        <v>49.125098169305787</v>
      </c>
      <c r="AS39" s="19" t="s">
        <v>185</v>
      </c>
      <c r="AT39" s="19">
        <v>43.127080115158606</v>
      </c>
      <c r="AU39" s="19">
        <v>6.6892327704429571</v>
      </c>
      <c r="AV39" s="19">
        <v>3.4928047573188943</v>
      </c>
      <c r="AW39" s="19">
        <v>1.7465710887380501</v>
      </c>
      <c r="AX39" s="19">
        <v>44.944311268341494</v>
      </c>
    </row>
    <row r="40" spans="1:50" ht="13" x14ac:dyDescent="0.3">
      <c r="W40" s="120" t="s">
        <v>148</v>
      </c>
      <c r="X40" s="36">
        <v>519</v>
      </c>
      <c r="Y40" s="49">
        <v>14.6458096828047</v>
      </c>
      <c r="Z40" s="49">
        <v>-1.9372928355387842</v>
      </c>
      <c r="AA40" s="34">
        <v>5581.8616891304355</v>
      </c>
      <c r="AB40" s="34">
        <v>20010.028331739133</v>
      </c>
      <c r="AC40" s="19">
        <v>63201.046839130446</v>
      </c>
      <c r="AD40" s="19">
        <v>127915.4117478261</v>
      </c>
      <c r="AE40" s="19">
        <v>1165.6152273913046</v>
      </c>
      <c r="AF40" s="19">
        <v>42439.363831304356</v>
      </c>
      <c r="AG40" s="19">
        <v>68059.278260869571</v>
      </c>
      <c r="AH40" s="19">
        <v>316875.9926086957</v>
      </c>
      <c r="AI40" s="19">
        <v>61297.188616956526</v>
      </c>
      <c r="AJ40" s="19">
        <v>4560.6600430604349</v>
      </c>
      <c r="AK40" s="19">
        <v>27063.571826086958</v>
      </c>
      <c r="AL40" s="19">
        <v>21018.306521739134</v>
      </c>
      <c r="AM40" s="19">
        <v>37232.428695652183</v>
      </c>
      <c r="AN40" s="19">
        <v>3264.8436130434784</v>
      </c>
      <c r="AO40" s="35">
        <v>0.53206472410879158</v>
      </c>
      <c r="AP40" s="35">
        <v>9.1123908484867459E-3</v>
      </c>
      <c r="AQ40" s="19">
        <v>79.977773210478375</v>
      </c>
      <c r="AR40" s="19">
        <v>65.643780986399634</v>
      </c>
      <c r="AS40" s="19" t="s">
        <v>148</v>
      </c>
      <c r="AT40" s="19">
        <v>17.612961650292601</v>
      </c>
      <c r="AU40" s="19">
        <v>7.8233095330254896</v>
      </c>
      <c r="AV40" s="19">
        <v>7.5340132717727766</v>
      </c>
      <c r="AW40" s="19">
        <v>5.319874983896522</v>
      </c>
      <c r="AX40" s="19">
        <v>61.709840561012605</v>
      </c>
    </row>
    <row r="41" spans="1:50" ht="13" x14ac:dyDescent="0.3">
      <c r="W41" s="120" t="s">
        <v>186</v>
      </c>
      <c r="X41" s="36">
        <v>506</v>
      </c>
      <c r="Y41" s="49">
        <v>14.6892153589316</v>
      </c>
      <c r="Z41" s="49">
        <v>-2.8026096360560526</v>
      </c>
      <c r="AA41" s="34">
        <v>3498.6996660869563</v>
      </c>
      <c r="AB41" s="34">
        <v>16744.722831304349</v>
      </c>
      <c r="AC41" s="19">
        <v>60206.004260869558</v>
      </c>
      <c r="AD41" s="19">
        <v>145755.61140173912</v>
      </c>
      <c r="AE41" s="19">
        <v>2337.2148417391304</v>
      </c>
      <c r="AF41" s="19">
        <v>49472.351620869558</v>
      </c>
      <c r="AG41" s="19">
        <v>84889.312347826082</v>
      </c>
      <c r="AH41" s="19">
        <v>343690.36173913046</v>
      </c>
      <c r="AI41" s="19">
        <v>96121.546744347812</v>
      </c>
      <c r="AJ41" s="19">
        <v>5879.1081401356523</v>
      </c>
      <c r="AK41" s="19">
        <v>37117.756521739131</v>
      </c>
      <c r="AL41" s="19">
        <v>21668.744347826087</v>
      </c>
      <c r="AM41" s="19">
        <v>77204.933565217376</v>
      </c>
      <c r="AN41" s="19">
        <v>3035.630573913043</v>
      </c>
      <c r="AO41" s="35">
        <v>0.58240853666930037</v>
      </c>
      <c r="AP41" s="35">
        <v>1.6035162003452331E-2</v>
      </c>
      <c r="AQ41" s="19">
        <v>78.624265840523861</v>
      </c>
      <c r="AR41" s="19">
        <v>58.576679226585689</v>
      </c>
      <c r="AS41" s="19" t="s">
        <v>186</v>
      </c>
      <c r="AT41" s="19">
        <v>22.845188975584239</v>
      </c>
      <c r="AU41" s="19">
        <v>9.3269903248221073</v>
      </c>
      <c r="AV41" s="19">
        <v>6.7961911208307431</v>
      </c>
      <c r="AW41" s="19">
        <v>4.4710693911465196</v>
      </c>
      <c r="AX41" s="19">
        <v>56.560560187616403</v>
      </c>
    </row>
    <row r="42" spans="1:50" ht="13" x14ac:dyDescent="0.3">
      <c r="W42" s="120" t="s">
        <v>187</v>
      </c>
      <c r="X42" s="36">
        <v>491</v>
      </c>
      <c r="Y42" s="49">
        <v>14.7392988313856</v>
      </c>
      <c r="Z42" s="49">
        <v>-0.85844436404525215</v>
      </c>
      <c r="AA42" s="34">
        <v>2183.7643701923075</v>
      </c>
      <c r="AB42" s="34">
        <v>18106.394515865384</v>
      </c>
      <c r="AC42" s="19">
        <v>60817.73744519231</v>
      </c>
      <c r="AD42" s="19">
        <v>136065.76578509616</v>
      </c>
      <c r="AE42" s="19">
        <v>1449.225445673077</v>
      </c>
      <c r="AF42" s="19">
        <v>52053.803741346157</v>
      </c>
      <c r="AG42" s="19">
        <v>79469.772259615391</v>
      </c>
      <c r="AH42" s="19">
        <v>402863.41778846155</v>
      </c>
      <c r="AI42" s="19">
        <v>71051.350586057699</v>
      </c>
      <c r="AJ42" s="19">
        <v>5358.3593849403842</v>
      </c>
      <c r="AK42" s="19">
        <v>29297.334663461537</v>
      </c>
      <c r="AL42" s="19">
        <v>21135.791057692306</v>
      </c>
      <c r="AM42" s="19">
        <v>55827.364615384613</v>
      </c>
      <c r="AN42" s="19">
        <v>2875.5905480769229</v>
      </c>
      <c r="AO42" s="35">
        <v>0.58405412853906891</v>
      </c>
      <c r="AP42" s="35">
        <v>1.0650918967832074E-2</v>
      </c>
      <c r="AQ42" s="19">
        <v>77.579125296899434</v>
      </c>
      <c r="AR42" s="19">
        <v>63.931445528217388</v>
      </c>
      <c r="AS42" s="19" t="s">
        <v>187</v>
      </c>
      <c r="AT42" s="19">
        <v>28.100987331375304</v>
      </c>
      <c r="AU42" s="19">
        <v>7.9688638270728935</v>
      </c>
      <c r="AV42" s="19">
        <v>6.1738686752071201</v>
      </c>
      <c r="AW42" s="19">
        <v>4.4543263682167868</v>
      </c>
      <c r="AX42" s="19">
        <v>53.30195379812789</v>
      </c>
    </row>
    <row r="43" spans="1:50" ht="13" x14ac:dyDescent="0.3">
      <c r="W43" s="120" t="s">
        <v>188</v>
      </c>
      <c r="X43" s="36">
        <v>368</v>
      </c>
      <c r="Y43" s="49">
        <v>15.149983305509201</v>
      </c>
      <c r="Z43" s="49">
        <v>-1.7354404896920972</v>
      </c>
      <c r="AA43" s="34">
        <v>1249.2937356846471</v>
      </c>
      <c r="AB43" s="34">
        <v>8914.6589377593355</v>
      </c>
      <c r="AC43" s="19">
        <v>39238.315846058089</v>
      </c>
      <c r="AD43" s="19">
        <v>105749.04033236514</v>
      </c>
      <c r="AE43" s="19">
        <v>2062.0655377593362</v>
      </c>
      <c r="AF43" s="19">
        <v>41281.759117842317</v>
      </c>
      <c r="AG43" s="19">
        <v>54304.930456431532</v>
      </c>
      <c r="AH43" s="19">
        <v>252301.6680497925</v>
      </c>
      <c r="AI43" s="19">
        <v>69771.2229473029</v>
      </c>
      <c r="AJ43" s="19">
        <v>5534.3332035933608</v>
      </c>
      <c r="AK43" s="19">
        <v>22466.862821576764</v>
      </c>
      <c r="AL43" s="19">
        <v>16740.015435684643</v>
      </c>
      <c r="AM43" s="19">
        <v>49178.801327800822</v>
      </c>
      <c r="AN43" s="19">
        <v>3031.624804979253</v>
      </c>
      <c r="AO43" s="35">
        <v>0.51352646119296441</v>
      </c>
      <c r="AP43" s="35">
        <v>1.9499614665800691E-2</v>
      </c>
      <c r="AQ43" s="19">
        <v>76.441585236594676</v>
      </c>
      <c r="AR43" s="19">
        <v>54.84979995110546</v>
      </c>
      <c r="AS43" s="19" t="s">
        <v>188</v>
      </c>
      <c r="AT43" s="19">
        <v>45.372646548861248</v>
      </c>
      <c r="AU43" s="19">
        <v>8.2097825457644511</v>
      </c>
      <c r="AV43" s="19">
        <v>4.857962524429019</v>
      </c>
      <c r="AW43" s="19">
        <v>4.2997021895895955</v>
      </c>
      <c r="AX43" s="19">
        <v>37.259906191355682</v>
      </c>
    </row>
    <row r="44" spans="1:50" ht="13" x14ac:dyDescent="0.3">
      <c r="A44" s="7"/>
      <c r="B44" s="7"/>
      <c r="C44" s="42"/>
      <c r="D44" s="91"/>
      <c r="E44" s="16"/>
      <c r="F44" s="16"/>
      <c r="G44" s="16"/>
      <c r="H44" s="16"/>
      <c r="I44" s="16"/>
      <c r="J44" s="16"/>
      <c r="K44" s="16"/>
      <c r="L44" s="16"/>
      <c r="M44" s="16"/>
      <c r="N44" s="16"/>
      <c r="O44" s="7"/>
      <c r="P44" s="7"/>
      <c r="Q44" s="7"/>
      <c r="R44" s="7"/>
      <c r="S44" s="7"/>
      <c r="T44" s="7"/>
      <c r="U44" s="7"/>
      <c r="V44" s="7"/>
      <c r="W44" s="121" t="s">
        <v>189</v>
      </c>
      <c r="X44" s="13">
        <v>319</v>
      </c>
      <c r="Y44" s="43">
        <v>15.266858804373101</v>
      </c>
      <c r="Z44" s="43">
        <v>-1.6988057203867202</v>
      </c>
      <c r="AA44" s="16">
        <v>2023.5461737288131</v>
      </c>
      <c r="AB44" s="16">
        <v>21786.673533898302</v>
      </c>
      <c r="AC44" s="23">
        <v>80645.78663983049</v>
      </c>
      <c r="AD44" s="23">
        <v>131368.84995974574</v>
      </c>
      <c r="AE44" s="23">
        <v>1331.0695233050844</v>
      </c>
      <c r="AF44" s="23">
        <v>42014.122813559312</v>
      </c>
      <c r="AG44" s="23">
        <v>85212.486864406761</v>
      </c>
      <c r="AH44" s="23">
        <v>383396.09745762707</v>
      </c>
      <c r="AI44" s="23">
        <v>180318.35578389827</v>
      </c>
      <c r="AJ44" s="23">
        <v>5442.0049328241512</v>
      </c>
      <c r="AK44" s="23">
        <v>27202.293644067791</v>
      </c>
      <c r="AL44" s="23">
        <v>23776.968008474571</v>
      </c>
      <c r="AM44" s="23">
        <v>39982.163559322027</v>
      </c>
      <c r="AN44" s="23">
        <v>4416.8672669491516</v>
      </c>
      <c r="AO44" s="42">
        <v>0.64865062676972285</v>
      </c>
      <c r="AP44" s="42">
        <v>1.0132307040161751E-2</v>
      </c>
      <c r="AQ44" s="23">
        <v>80.354279597301385</v>
      </c>
      <c r="AR44" s="23">
        <v>67.580269699302633</v>
      </c>
      <c r="AS44" s="23" t="s">
        <v>189</v>
      </c>
      <c r="AT44" s="23">
        <v>26.826092065403202</v>
      </c>
      <c r="AU44" s="23">
        <v>8.7533802520021702</v>
      </c>
      <c r="AV44" s="23">
        <v>5.1150955417082491</v>
      </c>
      <c r="AW44" s="23">
        <v>3.4814247537256704</v>
      </c>
      <c r="AX44" s="23">
        <v>55.824007387160705</v>
      </c>
    </row>
    <row r="45" spans="1:50" ht="13" x14ac:dyDescent="0.3">
      <c r="AR45" s="19"/>
      <c r="AS45" s="19"/>
    </row>
    <row r="46" spans="1:50" ht="13" x14ac:dyDescent="0.3">
      <c r="AR46" s="19"/>
      <c r="AS46" s="19"/>
    </row>
    <row r="47" spans="1:50" x14ac:dyDescent="0.3">
      <c r="AS47" s="19"/>
    </row>
    <row r="48" spans="1:50" x14ac:dyDescent="0.3">
      <c r="AS48" s="19"/>
    </row>
    <row r="49" spans="45:45" x14ac:dyDescent="0.3">
      <c r="AS49" s="19"/>
    </row>
    <row r="50" spans="45:45" x14ac:dyDescent="0.3">
      <c r="AS50" s="19"/>
    </row>
  </sheetData>
  <mergeCells count="4">
    <mergeCell ref="O2:V2"/>
    <mergeCell ref="AT2:AX2"/>
    <mergeCell ref="D2:N2"/>
    <mergeCell ref="W2:AR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00BEC-66D8-4A69-BFD6-A1AB58DE8454}">
  <dimension ref="A1:D24"/>
  <sheetViews>
    <sheetView workbookViewId="0">
      <selection activeCell="E13" sqref="E13"/>
    </sheetView>
  </sheetViews>
  <sheetFormatPr defaultRowHeight="14" x14ac:dyDescent="0.3"/>
  <cols>
    <col min="1" max="1" width="16.33203125" style="30" customWidth="1"/>
    <col min="2" max="2" width="11.58203125" style="76" customWidth="1"/>
    <col min="3" max="3" width="12.1640625" style="76" customWidth="1"/>
    <col min="4" max="4" width="36.1640625" style="30" customWidth="1"/>
    <col min="5" max="16384" width="8.6640625" style="30"/>
  </cols>
  <sheetData>
    <row r="1" spans="1:4" ht="25" customHeight="1" thickBot="1" x14ac:dyDescent="0.35">
      <c r="A1" s="29" t="s">
        <v>192</v>
      </c>
    </row>
    <row r="2" spans="1:4" ht="16" thickBot="1" x14ac:dyDescent="0.35">
      <c r="A2" s="31" t="s">
        <v>22</v>
      </c>
      <c r="B2" s="77" t="s">
        <v>30</v>
      </c>
      <c r="C2" s="77" t="s">
        <v>194</v>
      </c>
      <c r="D2" s="31" t="s">
        <v>98</v>
      </c>
    </row>
    <row r="3" spans="1:4" x14ac:dyDescent="0.3">
      <c r="A3" s="32" t="s">
        <v>23</v>
      </c>
      <c r="B3" s="78">
        <v>30.61</v>
      </c>
      <c r="C3" s="78" t="s">
        <v>195</v>
      </c>
      <c r="D3" s="32" t="s">
        <v>24</v>
      </c>
    </row>
    <row r="4" spans="1:4" x14ac:dyDescent="0.3">
      <c r="A4" s="32"/>
      <c r="B4" s="78">
        <v>30.83</v>
      </c>
      <c r="C4" s="78" t="s">
        <v>195</v>
      </c>
      <c r="D4" s="32" t="s">
        <v>25</v>
      </c>
    </row>
    <row r="5" spans="1:4" x14ac:dyDescent="0.3">
      <c r="A5" s="32"/>
      <c r="B5" s="78">
        <v>29.7</v>
      </c>
      <c r="C5" s="78" t="s">
        <v>195</v>
      </c>
      <c r="D5" s="32"/>
    </row>
    <row r="6" spans="1:4" x14ac:dyDescent="0.3">
      <c r="A6" s="32"/>
      <c r="B6" s="78">
        <v>30.11</v>
      </c>
      <c r="C6" s="78" t="s">
        <v>195</v>
      </c>
      <c r="D6" s="32"/>
    </row>
    <row r="7" spans="1:4" x14ac:dyDescent="0.3">
      <c r="A7" s="32"/>
      <c r="B7" s="78">
        <v>31.13</v>
      </c>
      <c r="C7" s="78" t="s">
        <v>196</v>
      </c>
      <c r="D7" s="32"/>
    </row>
    <row r="8" spans="1:4" x14ac:dyDescent="0.3">
      <c r="A8" s="32"/>
      <c r="B8" s="78">
        <v>31.09</v>
      </c>
      <c r="C8" s="78" t="s">
        <v>196</v>
      </c>
      <c r="D8" s="32"/>
    </row>
    <row r="9" spans="1:4" x14ac:dyDescent="0.3">
      <c r="A9" s="32"/>
      <c r="B9" s="78">
        <v>30.91</v>
      </c>
      <c r="C9" s="78" t="s">
        <v>196</v>
      </c>
      <c r="D9" s="32"/>
    </row>
    <row r="10" spans="1:4" x14ac:dyDescent="0.3">
      <c r="A10" s="32"/>
      <c r="B10" s="78">
        <v>31.01</v>
      </c>
      <c r="C10" s="78" t="s">
        <v>196</v>
      </c>
      <c r="D10" s="32"/>
    </row>
    <row r="11" spans="1:4" x14ac:dyDescent="0.3">
      <c r="A11" s="32"/>
      <c r="B11" s="78">
        <v>31.02</v>
      </c>
      <c r="C11" s="78" t="s">
        <v>196</v>
      </c>
      <c r="D11" s="32"/>
    </row>
    <row r="12" spans="1:4" x14ac:dyDescent="0.3">
      <c r="A12" s="32"/>
      <c r="B12" s="78">
        <v>30.45</v>
      </c>
      <c r="C12" s="78" t="s">
        <v>196</v>
      </c>
      <c r="D12" s="32"/>
    </row>
    <row r="13" spans="1:4" x14ac:dyDescent="0.3">
      <c r="A13" s="32"/>
      <c r="B13" s="78"/>
      <c r="C13" s="78"/>
      <c r="D13" s="32"/>
    </row>
    <row r="14" spans="1:4" x14ac:dyDescent="0.3">
      <c r="A14" s="32" t="s">
        <v>26</v>
      </c>
      <c r="B14" s="78">
        <v>6.13</v>
      </c>
      <c r="C14" s="78" t="s">
        <v>195</v>
      </c>
      <c r="D14" s="32" t="s">
        <v>27</v>
      </c>
    </row>
    <row r="15" spans="1:4" x14ac:dyDescent="0.3">
      <c r="A15" s="32"/>
      <c r="B15" s="78">
        <v>6.23</v>
      </c>
      <c r="C15" s="78" t="s">
        <v>196</v>
      </c>
      <c r="D15" s="32"/>
    </row>
    <row r="16" spans="1:4" x14ac:dyDescent="0.3">
      <c r="A16" s="32"/>
      <c r="B16" s="78">
        <v>6.26</v>
      </c>
      <c r="C16" s="78" t="s">
        <v>196</v>
      </c>
      <c r="D16" s="32"/>
    </row>
    <row r="17" spans="1:4" x14ac:dyDescent="0.3">
      <c r="A17" s="32"/>
      <c r="B17" s="78">
        <v>6.53</v>
      </c>
      <c r="C17" s="78" t="s">
        <v>196</v>
      </c>
      <c r="D17" s="32"/>
    </row>
    <row r="18" spans="1:4" x14ac:dyDescent="0.3">
      <c r="A18" s="32"/>
      <c r="B18" s="78"/>
      <c r="C18" s="78"/>
      <c r="D18" s="33"/>
    </row>
    <row r="19" spans="1:4" x14ac:dyDescent="0.3">
      <c r="A19" s="32" t="s">
        <v>28</v>
      </c>
      <c r="B19" s="78">
        <v>3.51</v>
      </c>
      <c r="C19" s="78" t="s">
        <v>195</v>
      </c>
      <c r="D19" s="32" t="s">
        <v>29</v>
      </c>
    </row>
    <row r="20" spans="1:4" x14ac:dyDescent="0.3">
      <c r="A20" s="32"/>
      <c r="B20" s="78">
        <v>3.6</v>
      </c>
      <c r="C20" s="78" t="s">
        <v>196</v>
      </c>
      <c r="D20" s="32" t="s">
        <v>193</v>
      </c>
    </row>
    <row r="21" spans="1:4" x14ac:dyDescent="0.3">
      <c r="A21" s="80"/>
      <c r="B21" s="79">
        <v>3.73</v>
      </c>
      <c r="C21" s="79" t="s">
        <v>196</v>
      </c>
      <c r="D21" s="80"/>
    </row>
    <row r="23" spans="1:4" x14ac:dyDescent="0.3">
      <c r="A23" s="30" t="s">
        <v>215</v>
      </c>
    </row>
    <row r="24" spans="1:4" x14ac:dyDescent="0.3">
      <c r="A24" s="30" t="s">
        <v>216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DDBF6-88AF-43C8-B158-8EA04699AFE9}">
  <dimension ref="A1:R83"/>
  <sheetViews>
    <sheetView tabSelected="1" topLeftCell="A24" workbookViewId="0">
      <selection activeCell="K62" sqref="K62"/>
    </sheetView>
  </sheetViews>
  <sheetFormatPr defaultRowHeight="13" x14ac:dyDescent="0.3"/>
  <cols>
    <col min="1" max="1" width="7.1640625" style="52" customWidth="1"/>
    <col min="2" max="2" width="7.9140625" style="52" customWidth="1"/>
    <col min="3" max="3" width="9.58203125" style="51" customWidth="1"/>
    <col min="4" max="4" width="11.33203125" style="68" customWidth="1"/>
    <col min="5" max="5" width="12.75" style="68" customWidth="1"/>
    <col min="6" max="6" width="17.4140625" style="68" customWidth="1"/>
    <col min="7" max="7" width="8.83203125" style="68" customWidth="1"/>
    <col min="8" max="8" width="11.33203125" style="68" customWidth="1"/>
    <col min="9" max="9" width="12.75" style="69" customWidth="1"/>
    <col min="10" max="10" width="17.4140625" style="68" customWidth="1"/>
    <col min="11" max="11" width="8.83203125" style="68" customWidth="1"/>
    <col min="12" max="12" width="11.33203125" style="68" customWidth="1"/>
    <col min="13" max="13" width="7" style="68" customWidth="1"/>
    <col min="14" max="15" width="8.83203125" style="68" customWidth="1"/>
    <col min="16" max="16" width="11.33203125" style="68" customWidth="1"/>
    <col min="17" max="17" width="13.5" style="68" customWidth="1"/>
    <col min="18" max="18" width="8.83203125" style="68" customWidth="1"/>
    <col min="19" max="16384" width="8.6640625" style="33"/>
  </cols>
  <sheetData>
    <row r="1" spans="1:18" ht="25" customHeight="1" x14ac:dyDescent="0.3">
      <c r="A1" s="62" t="s">
        <v>212</v>
      </c>
    </row>
    <row r="2" spans="1:18" s="63" customFormat="1" ht="41.5" x14ac:dyDescent="0.3">
      <c r="A2" s="64" t="s">
        <v>197</v>
      </c>
      <c r="B2" s="65" t="s">
        <v>18</v>
      </c>
      <c r="C2" s="92" t="s">
        <v>19</v>
      </c>
      <c r="D2" s="71" t="s">
        <v>100</v>
      </c>
      <c r="E2" s="72" t="s">
        <v>99</v>
      </c>
      <c r="F2" s="73" t="s">
        <v>64</v>
      </c>
      <c r="G2" s="71" t="s">
        <v>42</v>
      </c>
      <c r="H2" s="71" t="s">
        <v>101</v>
      </c>
      <c r="I2" s="73" t="s">
        <v>102</v>
      </c>
      <c r="J2" s="73" t="s">
        <v>103</v>
      </c>
      <c r="K2" s="71" t="s">
        <v>42</v>
      </c>
      <c r="L2" s="73" t="s">
        <v>104</v>
      </c>
      <c r="M2" s="73"/>
      <c r="N2" s="56" t="s">
        <v>18</v>
      </c>
      <c r="O2" s="92" t="s">
        <v>19</v>
      </c>
      <c r="P2" s="71" t="s">
        <v>105</v>
      </c>
      <c r="Q2" s="73" t="s">
        <v>106</v>
      </c>
      <c r="R2" s="71" t="s">
        <v>97</v>
      </c>
    </row>
    <row r="3" spans="1:18" x14ac:dyDescent="0.3">
      <c r="A3" s="63" t="s">
        <v>16</v>
      </c>
      <c r="B3" s="50">
        <v>9.1</v>
      </c>
      <c r="C3" s="51">
        <v>9.5126573199999995E-2</v>
      </c>
      <c r="D3" s="68">
        <v>26.12</v>
      </c>
      <c r="E3" s="68">
        <v>0</v>
      </c>
      <c r="F3" s="68">
        <f t="shared" ref="F3:F42" si="0">D3+E3</f>
        <v>26.12</v>
      </c>
      <c r="G3" s="68">
        <v>1.03</v>
      </c>
      <c r="H3" s="68">
        <v>22.91</v>
      </c>
      <c r="I3" s="69">
        <v>0</v>
      </c>
      <c r="J3" s="68">
        <f>H3+I3</f>
        <v>22.91</v>
      </c>
      <c r="K3" s="68">
        <v>1.0031948963187562</v>
      </c>
      <c r="L3" s="68">
        <f t="shared" ref="L3:L42" si="1">(F3+J3)/2</f>
        <v>24.515000000000001</v>
      </c>
      <c r="N3" s="50">
        <v>9.1</v>
      </c>
      <c r="O3" s="51">
        <v>9.5126573199999995E-2</v>
      </c>
    </row>
    <row r="4" spans="1:18" x14ac:dyDescent="0.3">
      <c r="A4" s="63" t="s">
        <v>16</v>
      </c>
      <c r="B4" s="50">
        <v>61</v>
      </c>
      <c r="C4" s="51">
        <v>0.18214434428571399</v>
      </c>
      <c r="D4" s="68">
        <v>21.28</v>
      </c>
      <c r="E4" s="68">
        <v>0</v>
      </c>
      <c r="F4" s="68">
        <f t="shared" si="0"/>
        <v>21.28</v>
      </c>
      <c r="G4" s="68">
        <v>1.1599999999999999</v>
      </c>
      <c r="H4" s="68">
        <v>13.88</v>
      </c>
      <c r="I4" s="69">
        <v>8.8719452976427462</v>
      </c>
      <c r="J4" s="68">
        <f t="shared" ref="J4:J42" si="2">H4+I4</f>
        <v>22.751945297642749</v>
      </c>
      <c r="K4" s="68">
        <v>0.56045615427064599</v>
      </c>
      <c r="L4" s="68">
        <f t="shared" si="1"/>
        <v>22.015972648821375</v>
      </c>
      <c r="N4" s="50">
        <v>61</v>
      </c>
      <c r="O4" s="51">
        <v>0.18214434428571399</v>
      </c>
      <c r="P4" s="68">
        <v>0.01</v>
      </c>
      <c r="Q4" s="68">
        <v>-0.30341593430346953</v>
      </c>
      <c r="R4" s="68">
        <v>0.69974135456824538</v>
      </c>
    </row>
    <row r="5" spans="1:18" x14ac:dyDescent="0.3">
      <c r="A5" s="63" t="s">
        <v>94</v>
      </c>
      <c r="B5" s="50">
        <v>180.1</v>
      </c>
      <c r="C5" s="51">
        <v>0.421569583333333</v>
      </c>
      <c r="D5" s="68">
        <v>22.15</v>
      </c>
      <c r="E5" s="68">
        <v>0</v>
      </c>
      <c r="F5" s="68">
        <f t="shared" si="0"/>
        <v>22.15</v>
      </c>
      <c r="G5" s="68">
        <v>1.24</v>
      </c>
      <c r="H5" s="68">
        <v>16.670000000000002</v>
      </c>
      <c r="I5" s="69">
        <v>8.4767808026835603</v>
      </c>
      <c r="J5" s="68">
        <f t="shared" si="2"/>
        <v>25.146780802683562</v>
      </c>
      <c r="K5" s="68">
        <v>0.61004632368514289</v>
      </c>
      <c r="L5" s="68">
        <f t="shared" si="1"/>
        <v>23.648390401341778</v>
      </c>
      <c r="N5" s="50">
        <v>180.1</v>
      </c>
      <c r="O5" s="51">
        <v>0.421569583333333</v>
      </c>
      <c r="P5" s="68">
        <v>0.91</v>
      </c>
      <c r="Q5" s="68">
        <v>0.49115971276020737</v>
      </c>
      <c r="R5" s="68">
        <v>0.50031411695792771</v>
      </c>
    </row>
    <row r="6" spans="1:18" x14ac:dyDescent="0.3">
      <c r="A6" s="63" t="s">
        <v>16</v>
      </c>
      <c r="B6" s="50">
        <v>230</v>
      </c>
      <c r="C6" s="51">
        <v>0.54185904375000005</v>
      </c>
      <c r="D6" s="68">
        <v>16.22</v>
      </c>
      <c r="E6" s="68">
        <v>0</v>
      </c>
      <c r="F6" s="68">
        <f t="shared" si="0"/>
        <v>16.22</v>
      </c>
      <c r="G6" s="68">
        <v>1.1400000000000001</v>
      </c>
      <c r="H6" s="68">
        <v>13.85</v>
      </c>
      <c r="I6" s="69">
        <v>9.6144343625699911</v>
      </c>
      <c r="J6" s="68">
        <f t="shared" si="2"/>
        <v>23.464434362569989</v>
      </c>
      <c r="K6" s="68">
        <v>0.54012086480543009</v>
      </c>
      <c r="L6" s="68">
        <f t="shared" si="1"/>
        <v>19.842217181284994</v>
      </c>
      <c r="N6" s="50">
        <v>230</v>
      </c>
      <c r="O6" s="51">
        <v>0.54185904375000005</v>
      </c>
      <c r="P6" s="68">
        <v>-0.62</v>
      </c>
      <c r="Q6" s="68">
        <v>-1.0055628491101838</v>
      </c>
      <c r="R6" s="68">
        <v>0.65109482909984373</v>
      </c>
    </row>
    <row r="7" spans="1:18" x14ac:dyDescent="0.3">
      <c r="A7" s="63" t="s">
        <v>16</v>
      </c>
      <c r="B7" s="50">
        <v>282.5</v>
      </c>
      <c r="C7" s="51">
        <v>0.81830107124999996</v>
      </c>
      <c r="D7" s="68">
        <v>17.07</v>
      </c>
      <c r="E7" s="68">
        <v>0</v>
      </c>
      <c r="F7" s="68">
        <f t="shared" si="0"/>
        <v>17.07</v>
      </c>
      <c r="G7" s="68">
        <v>1.08</v>
      </c>
      <c r="H7" s="70">
        <v>11.1</v>
      </c>
      <c r="I7" s="69">
        <v>7.9047483435062187</v>
      </c>
      <c r="J7" s="68">
        <f t="shared" si="2"/>
        <v>19.004748343506218</v>
      </c>
      <c r="K7" s="68">
        <v>0.89323854624192822</v>
      </c>
      <c r="L7" s="68">
        <f t="shared" si="1"/>
        <v>18.037374171753108</v>
      </c>
      <c r="N7" s="50">
        <v>282.5</v>
      </c>
      <c r="O7" s="51">
        <v>0.81830107124999996</v>
      </c>
      <c r="P7" s="68">
        <v>0.87</v>
      </c>
      <c r="Q7" s="68">
        <v>0.53391549498304636</v>
      </c>
      <c r="R7" s="68">
        <v>0.38338873893887032</v>
      </c>
    </row>
    <row r="8" spans="1:18" x14ac:dyDescent="0.3">
      <c r="A8" s="63" t="s">
        <v>16</v>
      </c>
      <c r="B8" s="50">
        <v>307</v>
      </c>
      <c r="C8" s="51">
        <v>0.98434894428571396</v>
      </c>
      <c r="D8" s="68">
        <v>14.87</v>
      </c>
      <c r="E8" s="68">
        <v>0</v>
      </c>
      <c r="F8" s="68">
        <f t="shared" si="0"/>
        <v>14.87</v>
      </c>
      <c r="G8" s="68">
        <v>1.05</v>
      </c>
      <c r="H8" s="68">
        <v>13.1</v>
      </c>
      <c r="I8" s="69">
        <v>7.8517348402095237</v>
      </c>
      <c r="J8" s="68">
        <f t="shared" si="2"/>
        <v>20.951734840209525</v>
      </c>
      <c r="K8" s="68">
        <v>0.67441589857275197</v>
      </c>
      <c r="L8" s="68">
        <f t="shared" si="1"/>
        <v>17.910867420104761</v>
      </c>
      <c r="N8" s="50">
        <v>307</v>
      </c>
      <c r="O8" s="51">
        <v>0.98434894428571396</v>
      </c>
      <c r="P8" s="68">
        <v>2.64</v>
      </c>
      <c r="Q8" s="68">
        <v>2.3721132192168222</v>
      </c>
      <c r="R8" s="68">
        <v>0.64402894242571085</v>
      </c>
    </row>
    <row r="9" spans="1:18" x14ac:dyDescent="0.3">
      <c r="A9" s="63" t="s">
        <v>16</v>
      </c>
      <c r="B9" s="50">
        <v>318</v>
      </c>
      <c r="C9" s="51">
        <v>1.04159498544304</v>
      </c>
      <c r="D9" s="68">
        <v>12.67</v>
      </c>
      <c r="E9" s="68">
        <v>0</v>
      </c>
      <c r="F9" s="68">
        <f t="shared" si="0"/>
        <v>12.67</v>
      </c>
      <c r="G9" s="68">
        <v>1.07</v>
      </c>
      <c r="H9" s="68">
        <v>9.57</v>
      </c>
      <c r="I9" s="69">
        <v>8.0242074375817012</v>
      </c>
      <c r="J9" s="68">
        <f t="shared" si="2"/>
        <v>17.594207437581701</v>
      </c>
      <c r="K9" s="68">
        <v>0.77883145590251601</v>
      </c>
      <c r="L9" s="68">
        <f t="shared" si="1"/>
        <v>15.132103718790852</v>
      </c>
      <c r="N9" s="50">
        <v>318</v>
      </c>
      <c r="O9" s="51">
        <v>1.04159498544304</v>
      </c>
    </row>
    <row r="10" spans="1:18" x14ac:dyDescent="0.3">
      <c r="A10" s="63" t="s">
        <v>16</v>
      </c>
      <c r="B10" s="50">
        <v>377</v>
      </c>
      <c r="C10" s="51">
        <v>1.19526486</v>
      </c>
      <c r="D10" s="68">
        <v>18.75</v>
      </c>
      <c r="E10" s="68">
        <v>0</v>
      </c>
      <c r="F10" s="68">
        <f t="shared" si="0"/>
        <v>18.75</v>
      </c>
      <c r="G10" s="68">
        <v>1.17</v>
      </c>
      <c r="H10" s="68">
        <v>10.6</v>
      </c>
      <c r="I10" s="69">
        <v>8.5110106276599069</v>
      </c>
      <c r="J10" s="68">
        <f t="shared" si="2"/>
        <v>19.111010627659908</v>
      </c>
      <c r="K10" s="68">
        <v>0.72037226171320912</v>
      </c>
      <c r="L10" s="68">
        <f t="shared" si="1"/>
        <v>18.930505313829954</v>
      </c>
      <c r="N10" s="50">
        <v>377</v>
      </c>
      <c r="O10" s="51">
        <v>1.19526486</v>
      </c>
      <c r="P10" s="68">
        <v>1.2</v>
      </c>
      <c r="Q10" s="68">
        <v>0.79460914303373598</v>
      </c>
      <c r="R10" s="68">
        <v>0.60210028141008032</v>
      </c>
    </row>
    <row r="11" spans="1:18" x14ac:dyDescent="0.3">
      <c r="A11" s="63" t="s">
        <v>16</v>
      </c>
      <c r="B11" s="50">
        <v>439</v>
      </c>
      <c r="C11" s="51">
        <v>1.3990855600000001</v>
      </c>
      <c r="D11" s="68">
        <v>17.53</v>
      </c>
      <c r="E11" s="68">
        <v>0</v>
      </c>
      <c r="F11" s="68">
        <f t="shared" si="0"/>
        <v>17.53</v>
      </c>
      <c r="G11" s="68">
        <v>1.06</v>
      </c>
      <c r="H11" s="68">
        <v>12.14</v>
      </c>
      <c r="I11" s="69">
        <v>8.7966933016850657</v>
      </c>
      <c r="J11" s="68">
        <f t="shared" si="2"/>
        <v>20.936693301685068</v>
      </c>
      <c r="K11" s="68">
        <v>0.70019799981730657</v>
      </c>
      <c r="L11" s="68">
        <f t="shared" si="1"/>
        <v>19.233346650842535</v>
      </c>
      <c r="N11" s="50">
        <v>439</v>
      </c>
      <c r="O11" s="51">
        <v>1.3990855600000001</v>
      </c>
      <c r="P11" s="68">
        <v>0.13</v>
      </c>
      <c r="Q11" s="68">
        <v>-0.2029876447078964</v>
      </c>
      <c r="R11" s="68">
        <v>0.36139761547375071</v>
      </c>
    </row>
    <row r="12" spans="1:18" x14ac:dyDescent="0.3">
      <c r="A12" s="63" t="s">
        <v>16</v>
      </c>
      <c r="B12" s="50">
        <v>493.6</v>
      </c>
      <c r="C12" s="51">
        <v>1.6442059794285699</v>
      </c>
      <c r="D12" s="68">
        <v>16.010000000000002</v>
      </c>
      <c r="E12" s="68">
        <v>0</v>
      </c>
      <c r="F12" s="68">
        <f t="shared" si="0"/>
        <v>16.010000000000002</v>
      </c>
      <c r="G12" s="68">
        <v>1.31</v>
      </c>
      <c r="H12" s="68">
        <v>10.15</v>
      </c>
      <c r="I12" s="69">
        <v>7.9687224540338155</v>
      </c>
      <c r="J12" s="68">
        <f t="shared" si="2"/>
        <v>18.118722454033815</v>
      </c>
      <c r="K12" s="68">
        <v>0.75312468487383255</v>
      </c>
      <c r="L12" s="68">
        <f t="shared" si="1"/>
        <v>17.06436122701691</v>
      </c>
      <c r="N12" s="50">
        <v>493.6</v>
      </c>
      <c r="O12" s="51">
        <v>1.6442059794285699</v>
      </c>
      <c r="P12" s="68">
        <v>1.01</v>
      </c>
      <c r="Q12" s="68">
        <v>0.61679412743670481</v>
      </c>
      <c r="R12" s="68">
        <v>0.46811508748832181</v>
      </c>
    </row>
    <row r="13" spans="1:18" x14ac:dyDescent="0.3">
      <c r="A13" s="63" t="s">
        <v>17</v>
      </c>
      <c r="B13" s="50">
        <v>19</v>
      </c>
      <c r="C13" s="51">
        <v>1.84279094924571</v>
      </c>
      <c r="D13" s="68">
        <v>16.93</v>
      </c>
      <c r="E13" s="68">
        <v>0</v>
      </c>
      <c r="F13" s="68">
        <f t="shared" si="0"/>
        <v>16.93</v>
      </c>
      <c r="G13" s="68">
        <v>1.1299999999999999</v>
      </c>
      <c r="H13" s="70">
        <v>0.92</v>
      </c>
      <c r="I13" s="69">
        <v>8.3907537336497633</v>
      </c>
      <c r="J13" s="68">
        <f t="shared" si="2"/>
        <v>9.3107537336497632</v>
      </c>
      <c r="K13" s="68">
        <v>0.74977134724162298</v>
      </c>
      <c r="L13" s="68">
        <f t="shared" si="1"/>
        <v>13.120376866824881</v>
      </c>
      <c r="N13" s="50">
        <v>19</v>
      </c>
      <c r="O13" s="51">
        <v>1.84279094924571</v>
      </c>
      <c r="P13" s="68">
        <v>2.39</v>
      </c>
      <c r="Q13" s="68">
        <v>2.1535641903672507</v>
      </c>
      <c r="R13" s="68">
        <v>0.32055911257228847</v>
      </c>
    </row>
    <row r="14" spans="1:18" x14ac:dyDescent="0.3">
      <c r="A14" s="63" t="s">
        <v>16</v>
      </c>
      <c r="B14" s="50">
        <v>582.5</v>
      </c>
      <c r="C14" s="51">
        <v>1.9443877899999999</v>
      </c>
      <c r="D14" s="68">
        <v>19</v>
      </c>
      <c r="E14" s="68">
        <v>0</v>
      </c>
      <c r="F14" s="68">
        <f t="shared" si="0"/>
        <v>19</v>
      </c>
      <c r="G14" s="68">
        <v>1.27</v>
      </c>
      <c r="H14" s="68">
        <v>12.81</v>
      </c>
      <c r="I14" s="69">
        <v>9.2431824895675998</v>
      </c>
      <c r="J14" s="68">
        <f t="shared" si="2"/>
        <v>22.0531824895676</v>
      </c>
      <c r="K14" s="68">
        <v>0.58216700852136571</v>
      </c>
      <c r="L14" s="68">
        <f t="shared" si="1"/>
        <v>20.526591244783802</v>
      </c>
      <c r="N14" s="50">
        <v>582.5</v>
      </c>
      <c r="O14" s="51">
        <v>1.9443877899999999</v>
      </c>
      <c r="P14" s="68">
        <v>0.87</v>
      </c>
      <c r="Q14" s="68">
        <v>0.57876831669648676</v>
      </c>
      <c r="R14" s="68">
        <v>0.34923792515569679</v>
      </c>
    </row>
    <row r="15" spans="1:18" x14ac:dyDescent="0.3">
      <c r="A15" s="63" t="s">
        <v>17</v>
      </c>
      <c r="B15" s="50">
        <v>40</v>
      </c>
      <c r="C15" s="51">
        <v>2.2061722986666799</v>
      </c>
      <c r="D15" s="68">
        <v>17.41</v>
      </c>
      <c r="E15" s="68">
        <v>0</v>
      </c>
      <c r="F15" s="68">
        <f t="shared" si="0"/>
        <v>17.41</v>
      </c>
      <c r="G15" s="68">
        <v>1.1400000000000001</v>
      </c>
      <c r="H15" s="68">
        <v>7.57</v>
      </c>
      <c r="I15" s="69">
        <v>9.0709027536536393</v>
      </c>
      <c r="J15" s="68">
        <f t="shared" si="2"/>
        <v>16.640902753653641</v>
      </c>
      <c r="K15" s="68">
        <v>0.92039401724424352</v>
      </c>
      <c r="L15" s="68">
        <f t="shared" si="1"/>
        <v>17.025451376826823</v>
      </c>
      <c r="N15" s="50">
        <v>40</v>
      </c>
      <c r="O15" s="51">
        <v>2.2061722986666799</v>
      </c>
      <c r="P15" s="68">
        <v>1.53</v>
      </c>
      <c r="Q15" s="68">
        <v>1.040171734727702</v>
      </c>
      <c r="R15" s="68">
        <v>0.60023266974221667</v>
      </c>
    </row>
    <row r="16" spans="1:18" x14ac:dyDescent="0.3">
      <c r="A16" s="63" t="s">
        <v>16</v>
      </c>
      <c r="B16" s="50">
        <v>704.05</v>
      </c>
      <c r="C16" s="51">
        <v>2.2961302173333298</v>
      </c>
      <c r="D16" s="68">
        <v>18.16</v>
      </c>
      <c r="E16" s="68">
        <v>0</v>
      </c>
      <c r="F16" s="68">
        <f t="shared" si="0"/>
        <v>18.16</v>
      </c>
      <c r="G16" s="68">
        <v>1.02</v>
      </c>
      <c r="H16" s="68">
        <v>14.39</v>
      </c>
      <c r="I16" s="69">
        <v>7.8866122345175089</v>
      </c>
      <c r="J16" s="68">
        <f t="shared" si="2"/>
        <v>22.276612234517508</v>
      </c>
      <c r="K16" s="68">
        <v>0.7154149228614628</v>
      </c>
      <c r="L16" s="68">
        <f t="shared" si="1"/>
        <v>20.218306117258756</v>
      </c>
      <c r="N16" s="50">
        <v>704.05</v>
      </c>
      <c r="O16" s="51">
        <v>2.2961302173333298</v>
      </c>
      <c r="P16" s="68">
        <v>0.36</v>
      </c>
      <c r="Q16" s="68">
        <v>5.4806966390495412E-2</v>
      </c>
      <c r="R16" s="68">
        <v>0.33056405098117286</v>
      </c>
    </row>
    <row r="17" spans="1:18" x14ac:dyDescent="0.3">
      <c r="A17" s="63" t="s">
        <v>17</v>
      </c>
      <c r="B17" s="50">
        <v>60</v>
      </c>
      <c r="C17" s="51">
        <v>2.5055427074424501</v>
      </c>
      <c r="D17" s="68">
        <v>20.09</v>
      </c>
      <c r="E17" s="68">
        <v>0</v>
      </c>
      <c r="F17" s="68">
        <f t="shared" si="0"/>
        <v>20.09</v>
      </c>
      <c r="G17" s="68">
        <v>1.06</v>
      </c>
      <c r="H17" s="68">
        <v>7.34</v>
      </c>
      <c r="I17" s="69">
        <v>6.8281440376379745</v>
      </c>
      <c r="J17" s="68">
        <f t="shared" si="2"/>
        <v>14.168144037637974</v>
      </c>
      <c r="K17" s="68">
        <v>0.92082978070182064</v>
      </c>
      <c r="L17" s="68">
        <f t="shared" si="1"/>
        <v>17.129072018818988</v>
      </c>
      <c r="N17" s="50">
        <v>60</v>
      </c>
      <c r="O17" s="51">
        <v>2.5055427074424501</v>
      </c>
      <c r="P17" s="68">
        <v>2.23</v>
      </c>
      <c r="Q17" s="68">
        <v>1.9299845393275243</v>
      </c>
      <c r="R17" s="68">
        <v>0.39508001603700676</v>
      </c>
    </row>
    <row r="18" spans="1:18" x14ac:dyDescent="0.3">
      <c r="A18" s="63" t="s">
        <v>16</v>
      </c>
      <c r="B18" s="50">
        <v>854</v>
      </c>
      <c r="C18" s="51">
        <v>2.6398654576923102</v>
      </c>
      <c r="D18" s="68">
        <v>20.23</v>
      </c>
      <c r="E18" s="68">
        <v>0</v>
      </c>
      <c r="F18" s="68">
        <f t="shared" si="0"/>
        <v>20.23</v>
      </c>
      <c r="G18" s="68">
        <v>1.06</v>
      </c>
      <c r="H18" s="68">
        <v>12.5</v>
      </c>
      <c r="I18" s="69">
        <v>8.6355807628752395</v>
      </c>
      <c r="J18" s="68">
        <f t="shared" si="2"/>
        <v>21.135580762875239</v>
      </c>
      <c r="K18" s="68">
        <v>0.70131657370724665</v>
      </c>
      <c r="L18" s="68">
        <f t="shared" si="1"/>
        <v>20.68279038143762</v>
      </c>
      <c r="N18" s="50">
        <v>854</v>
      </c>
      <c r="O18" s="51">
        <v>2.6398654576923102</v>
      </c>
      <c r="P18" s="68">
        <v>0.41</v>
      </c>
      <c r="Q18" s="68">
        <v>3.1242074304909145E-2</v>
      </c>
      <c r="R18" s="68">
        <v>0.4597388227840809</v>
      </c>
    </row>
    <row r="19" spans="1:18" x14ac:dyDescent="0.3">
      <c r="A19" s="63" t="s">
        <v>16</v>
      </c>
      <c r="B19" s="50">
        <v>878.45</v>
      </c>
      <c r="C19" s="51">
        <v>2.6852176466</v>
      </c>
      <c r="D19" s="68">
        <v>19.809999999999999</v>
      </c>
      <c r="E19" s="68">
        <v>0</v>
      </c>
      <c r="F19" s="68">
        <f t="shared" si="0"/>
        <v>19.809999999999999</v>
      </c>
      <c r="G19" s="68">
        <v>1.18</v>
      </c>
      <c r="H19" s="70">
        <v>20.83</v>
      </c>
      <c r="I19" s="69">
        <v>1.7870695842611852</v>
      </c>
      <c r="J19" s="68">
        <f t="shared" si="2"/>
        <v>22.617069584261184</v>
      </c>
      <c r="K19" s="68">
        <v>0.89828984435086667</v>
      </c>
      <c r="L19" s="68">
        <f t="shared" si="1"/>
        <v>21.213534792130591</v>
      </c>
      <c r="N19" s="50">
        <v>878.45</v>
      </c>
      <c r="O19" s="51">
        <v>2.6852176466</v>
      </c>
      <c r="P19" s="68">
        <v>2.62</v>
      </c>
      <c r="Q19" s="68">
        <v>2.4207714806800271</v>
      </c>
      <c r="R19" s="68">
        <v>0.28296310140466063</v>
      </c>
    </row>
    <row r="20" spans="1:18" x14ac:dyDescent="0.3">
      <c r="A20" s="63" t="s">
        <v>17</v>
      </c>
      <c r="B20" s="50">
        <v>120</v>
      </c>
      <c r="C20" s="51">
        <v>2.9096359653524901</v>
      </c>
      <c r="D20" s="68">
        <v>12.79</v>
      </c>
      <c r="E20" s="68">
        <v>0</v>
      </c>
      <c r="F20" s="68">
        <f t="shared" si="0"/>
        <v>12.79</v>
      </c>
      <c r="G20" s="68">
        <v>1.03</v>
      </c>
      <c r="H20" s="70">
        <v>22.73</v>
      </c>
      <c r="I20" s="69">
        <v>1.5472216509686179</v>
      </c>
      <c r="J20" s="68">
        <f t="shared" si="2"/>
        <v>24.277221650968617</v>
      </c>
      <c r="K20" s="68">
        <v>1.0065859673245616</v>
      </c>
      <c r="L20" s="68">
        <f t="shared" si="1"/>
        <v>18.53361082548431</v>
      </c>
      <c r="N20" s="50">
        <v>120</v>
      </c>
      <c r="O20" s="51">
        <v>2.9096359653524901</v>
      </c>
      <c r="P20" s="68">
        <v>1.1599999999999999</v>
      </c>
      <c r="Q20" s="68">
        <v>0.92010159564701621</v>
      </c>
      <c r="R20" s="68">
        <v>0.47250608934605914</v>
      </c>
    </row>
    <row r="21" spans="1:18" x14ac:dyDescent="0.3">
      <c r="A21" s="63" t="s">
        <v>17</v>
      </c>
      <c r="B21" s="50">
        <v>141</v>
      </c>
      <c r="C21" s="51">
        <v>3.0323086717341101</v>
      </c>
      <c r="D21" s="68">
        <v>18.23</v>
      </c>
      <c r="E21" s="68">
        <v>0</v>
      </c>
      <c r="F21" s="68">
        <f t="shared" si="0"/>
        <v>18.23</v>
      </c>
      <c r="G21" s="68">
        <v>1.1499999999999999</v>
      </c>
      <c r="H21" s="68">
        <v>12.14</v>
      </c>
      <c r="I21" s="69">
        <v>6.2014357862961749</v>
      </c>
      <c r="J21" s="68">
        <f t="shared" si="2"/>
        <v>18.341435786296174</v>
      </c>
      <c r="K21" s="68">
        <v>1.5017251702855141</v>
      </c>
      <c r="L21" s="68">
        <f t="shared" si="1"/>
        <v>18.285717893148089</v>
      </c>
      <c r="N21" s="50">
        <v>141</v>
      </c>
      <c r="O21" s="51">
        <v>3.0323086717341101</v>
      </c>
      <c r="P21" s="68">
        <v>2.14</v>
      </c>
      <c r="Q21" s="68">
        <v>1.8670493537872999</v>
      </c>
      <c r="R21" s="68">
        <v>0.38134461694326399</v>
      </c>
    </row>
    <row r="22" spans="1:18" x14ac:dyDescent="0.3">
      <c r="A22" s="63" t="s">
        <v>17</v>
      </c>
      <c r="B22" s="50">
        <v>170</v>
      </c>
      <c r="C22" s="51">
        <v>3.2323045717483798</v>
      </c>
      <c r="D22" s="68">
        <v>20.51</v>
      </c>
      <c r="E22" s="68">
        <v>0</v>
      </c>
      <c r="F22" s="68">
        <f t="shared" si="0"/>
        <v>20.51</v>
      </c>
      <c r="G22" s="68">
        <v>1.1100000000000001</v>
      </c>
      <c r="H22" s="68">
        <v>15.34</v>
      </c>
      <c r="I22" s="69">
        <v>8.3207721732354436</v>
      </c>
      <c r="J22" s="68">
        <f t="shared" si="2"/>
        <v>23.660772173235443</v>
      </c>
      <c r="K22" s="68">
        <v>0.67829089703768797</v>
      </c>
      <c r="L22" s="68">
        <f t="shared" si="1"/>
        <v>22.085386086617724</v>
      </c>
      <c r="N22" s="50">
        <v>170</v>
      </c>
      <c r="O22" s="51">
        <v>3.2323045717483798</v>
      </c>
      <c r="P22" s="68">
        <v>1.55</v>
      </c>
      <c r="Q22" s="68">
        <v>1.2307274070754994</v>
      </c>
      <c r="R22" s="68">
        <v>0.39333583948767448</v>
      </c>
    </row>
    <row r="23" spans="1:18" x14ac:dyDescent="0.3">
      <c r="A23" s="63" t="s">
        <v>17</v>
      </c>
      <c r="B23" s="50">
        <v>210</v>
      </c>
      <c r="C23" s="51">
        <v>3.5033894263366401</v>
      </c>
      <c r="D23" s="68">
        <v>20.170000000000002</v>
      </c>
      <c r="E23" s="68">
        <v>0</v>
      </c>
      <c r="F23" s="68">
        <f t="shared" si="0"/>
        <v>20.170000000000002</v>
      </c>
      <c r="G23" s="68">
        <v>1.1599999999999999</v>
      </c>
      <c r="H23" s="68">
        <v>9.9</v>
      </c>
      <c r="I23" s="69">
        <v>7.7953664241996981</v>
      </c>
      <c r="J23" s="68">
        <f t="shared" si="2"/>
        <v>17.695366424199698</v>
      </c>
      <c r="K23" s="68">
        <v>1.8374101083444698</v>
      </c>
      <c r="L23" s="68">
        <f t="shared" si="1"/>
        <v>18.93268321209985</v>
      </c>
      <c r="N23" s="50">
        <v>210</v>
      </c>
      <c r="O23" s="51">
        <v>3.5033894263366401</v>
      </c>
      <c r="P23" s="68">
        <v>3.33</v>
      </c>
      <c r="Q23" s="68">
        <v>3.1539312199312621</v>
      </c>
      <c r="R23" s="68">
        <v>0.3094000419520378</v>
      </c>
    </row>
    <row r="24" spans="1:18" x14ac:dyDescent="0.3">
      <c r="A24" s="63" t="s">
        <v>17</v>
      </c>
      <c r="B24" s="50">
        <v>229</v>
      </c>
      <c r="C24" s="51">
        <v>3.6555180099887199</v>
      </c>
      <c r="D24" s="68">
        <v>18.34</v>
      </c>
      <c r="E24" s="68">
        <v>0</v>
      </c>
      <c r="F24" s="68">
        <f t="shared" si="0"/>
        <v>18.34</v>
      </c>
      <c r="G24" s="68">
        <v>1.05</v>
      </c>
      <c r="H24" s="68">
        <v>8.69</v>
      </c>
      <c r="I24" s="69">
        <v>7.7823127432704133</v>
      </c>
      <c r="J24" s="68">
        <f t="shared" si="2"/>
        <v>16.472312743270415</v>
      </c>
      <c r="K24" s="68">
        <v>1.1166138746907415</v>
      </c>
      <c r="L24" s="68">
        <f t="shared" si="1"/>
        <v>17.406156371635205</v>
      </c>
      <c r="N24" s="50">
        <v>229</v>
      </c>
      <c r="O24" s="51">
        <v>3.6555180099887199</v>
      </c>
      <c r="P24" s="68">
        <v>1.8</v>
      </c>
      <c r="Q24" s="68">
        <v>1.5511205831633876</v>
      </c>
      <c r="R24" s="68">
        <v>0.31862129827947078</v>
      </c>
    </row>
    <row r="25" spans="1:18" x14ac:dyDescent="0.3">
      <c r="A25" s="63" t="s">
        <v>17</v>
      </c>
      <c r="B25" s="50">
        <v>280</v>
      </c>
      <c r="C25" s="51">
        <v>4.0360853403160997</v>
      </c>
      <c r="D25" s="68">
        <v>24.78</v>
      </c>
      <c r="E25" s="68">
        <v>0</v>
      </c>
      <c r="F25" s="68">
        <f t="shared" si="0"/>
        <v>24.78</v>
      </c>
      <c r="G25" s="68">
        <v>1.08</v>
      </c>
      <c r="H25" s="68">
        <v>14.91</v>
      </c>
      <c r="I25" s="69">
        <v>7.5188402053533956</v>
      </c>
      <c r="J25" s="68">
        <f t="shared" si="2"/>
        <v>22.428840205353396</v>
      </c>
      <c r="K25" s="68">
        <v>1.8815091185019621</v>
      </c>
      <c r="L25" s="68">
        <f t="shared" si="1"/>
        <v>23.604420102676698</v>
      </c>
      <c r="N25" s="50">
        <v>280</v>
      </c>
      <c r="O25" s="51">
        <v>4.0360853403160997</v>
      </c>
      <c r="P25" s="68">
        <v>3.13</v>
      </c>
      <c r="Q25" s="68">
        <v>2.9135428106905175</v>
      </c>
      <c r="R25" s="68">
        <v>0.33636810124841299</v>
      </c>
    </row>
    <row r="26" spans="1:18" x14ac:dyDescent="0.3">
      <c r="A26" s="63" t="s">
        <v>17</v>
      </c>
      <c r="B26" s="50">
        <v>300</v>
      </c>
      <c r="C26" s="51">
        <v>4.2026069173918703</v>
      </c>
      <c r="D26" s="68">
        <v>26.33</v>
      </c>
      <c r="E26" s="68">
        <v>0</v>
      </c>
      <c r="F26" s="68">
        <f t="shared" si="0"/>
        <v>26.33</v>
      </c>
      <c r="G26" s="68">
        <v>1.05</v>
      </c>
      <c r="H26" s="68">
        <v>16.23</v>
      </c>
      <c r="I26" s="69">
        <v>8.6698806801105803</v>
      </c>
      <c r="J26" s="68">
        <f t="shared" si="2"/>
        <v>24.899880680110581</v>
      </c>
      <c r="K26" s="68">
        <v>0.76188711180876179</v>
      </c>
      <c r="L26" s="68">
        <f t="shared" si="1"/>
        <v>25.614940340055291</v>
      </c>
      <c r="N26" s="50">
        <v>300</v>
      </c>
      <c r="O26" s="51">
        <v>4.2026069173918703</v>
      </c>
      <c r="P26" s="68">
        <v>2.85</v>
      </c>
      <c r="Q26" s="68">
        <v>2.6072822110897542</v>
      </c>
      <c r="R26" s="68">
        <v>0.35253086913162746</v>
      </c>
    </row>
    <row r="27" spans="1:18" x14ac:dyDescent="0.3">
      <c r="A27" s="63" t="s">
        <v>17</v>
      </c>
      <c r="B27" s="50">
        <v>320.2</v>
      </c>
      <c r="C27" s="51">
        <v>4.3094580856255797</v>
      </c>
      <c r="D27" s="68">
        <v>26.58</v>
      </c>
      <c r="E27" s="68">
        <v>0</v>
      </c>
      <c r="F27" s="68">
        <f t="shared" si="0"/>
        <v>26.58</v>
      </c>
      <c r="G27" s="68">
        <v>1.1299999999999999</v>
      </c>
      <c r="H27" s="68">
        <v>15.94</v>
      </c>
      <c r="I27" s="69">
        <v>9.1748190771564175</v>
      </c>
      <c r="J27" s="68">
        <f t="shared" si="2"/>
        <v>25.114819077156419</v>
      </c>
      <c r="K27" s="68">
        <v>0.9912472422730938</v>
      </c>
      <c r="L27" s="68">
        <f t="shared" si="1"/>
        <v>25.847409538578209</v>
      </c>
      <c r="N27" s="50">
        <v>320.2</v>
      </c>
      <c r="O27" s="51">
        <v>4.3094580856255797</v>
      </c>
      <c r="P27" s="68">
        <v>3.6</v>
      </c>
      <c r="Q27" s="68">
        <v>3.4283247547811713</v>
      </c>
      <c r="R27" s="68">
        <v>0.29430875773200499</v>
      </c>
    </row>
    <row r="28" spans="1:18" x14ac:dyDescent="0.3">
      <c r="A28" s="63" t="s">
        <v>17</v>
      </c>
      <c r="B28" s="50">
        <v>342.2</v>
      </c>
      <c r="C28" s="51">
        <v>4.4684870098539902</v>
      </c>
      <c r="D28" s="68">
        <v>24.4</v>
      </c>
      <c r="E28" s="68">
        <v>0</v>
      </c>
      <c r="F28" s="68">
        <f t="shared" si="0"/>
        <v>24.4</v>
      </c>
      <c r="G28" s="68">
        <v>1.18</v>
      </c>
      <c r="H28" s="68">
        <v>17.09</v>
      </c>
      <c r="I28" s="69">
        <v>8.2998726158624017</v>
      </c>
      <c r="J28" s="68">
        <f t="shared" si="2"/>
        <v>25.389872615862402</v>
      </c>
      <c r="K28" s="68">
        <v>0.84325515009407825</v>
      </c>
      <c r="L28" s="68">
        <f t="shared" si="1"/>
        <v>24.8949363079312</v>
      </c>
      <c r="N28" s="50">
        <v>342.2</v>
      </c>
      <c r="O28" s="51">
        <v>4.4684870098539902</v>
      </c>
      <c r="P28" s="68">
        <v>3.05</v>
      </c>
      <c r="Q28" s="68">
        <v>2.7803240616169687</v>
      </c>
      <c r="R28" s="68">
        <v>0.58337557886605029</v>
      </c>
    </row>
    <row r="29" spans="1:18" x14ac:dyDescent="0.3">
      <c r="A29" s="63" t="s">
        <v>17</v>
      </c>
      <c r="B29" s="50">
        <v>372</v>
      </c>
      <c r="C29" s="51">
        <v>4.6399111472719401</v>
      </c>
      <c r="D29" s="68">
        <v>25.6</v>
      </c>
      <c r="E29" s="68">
        <v>0</v>
      </c>
      <c r="F29" s="68">
        <f t="shared" si="0"/>
        <v>25.6</v>
      </c>
      <c r="G29" s="68">
        <v>1.08</v>
      </c>
      <c r="H29" s="70">
        <v>15.21</v>
      </c>
      <c r="I29" s="69">
        <v>9.1813389131548764</v>
      </c>
      <c r="J29" s="68">
        <f t="shared" si="2"/>
        <v>24.391338913154875</v>
      </c>
      <c r="K29" s="68">
        <v>0.68143806649666006</v>
      </c>
      <c r="L29" s="68">
        <f t="shared" si="1"/>
        <v>24.995669456577438</v>
      </c>
      <c r="N29" s="50">
        <v>372</v>
      </c>
      <c r="O29" s="51">
        <v>4.6399111472719401</v>
      </c>
      <c r="P29" s="68">
        <v>3.14</v>
      </c>
      <c r="Q29" s="68">
        <v>2.8866033426679989</v>
      </c>
      <c r="R29" s="68">
        <v>0.37501561943112094</v>
      </c>
    </row>
    <row r="30" spans="1:18" x14ac:dyDescent="0.3">
      <c r="A30" s="63" t="s">
        <v>17</v>
      </c>
      <c r="B30" s="50">
        <v>410</v>
      </c>
      <c r="C30" s="51">
        <v>4.9419094755173703</v>
      </c>
      <c r="D30" s="68">
        <v>24.74</v>
      </c>
      <c r="E30" s="68">
        <v>0</v>
      </c>
      <c r="F30" s="68">
        <f t="shared" si="0"/>
        <v>24.74</v>
      </c>
      <c r="G30" s="68">
        <v>1.1000000000000001</v>
      </c>
      <c r="H30" s="68">
        <v>21.89</v>
      </c>
      <c r="I30" s="69">
        <v>8.1477196009301629</v>
      </c>
      <c r="J30" s="68">
        <f t="shared" si="2"/>
        <v>30.037719600930163</v>
      </c>
      <c r="K30" s="68">
        <v>1.9630156176231657</v>
      </c>
      <c r="L30" s="68">
        <f t="shared" si="1"/>
        <v>27.388859800465081</v>
      </c>
      <c r="N30" s="50">
        <v>410</v>
      </c>
      <c r="O30" s="51">
        <v>4.9419094755173703</v>
      </c>
      <c r="P30" s="68">
        <v>3.19</v>
      </c>
      <c r="Q30" s="68">
        <v>2.9578698930171878</v>
      </c>
      <c r="R30" s="68">
        <v>0.51563304578122293</v>
      </c>
    </row>
    <row r="31" spans="1:18" x14ac:dyDescent="0.3">
      <c r="A31" s="63" t="s">
        <v>17</v>
      </c>
      <c r="B31" s="50">
        <v>429</v>
      </c>
      <c r="C31" s="51">
        <v>5.0868009094517603</v>
      </c>
      <c r="D31" s="68">
        <v>22.34</v>
      </c>
      <c r="E31" s="68">
        <v>0</v>
      </c>
      <c r="F31" s="68">
        <f t="shared" si="0"/>
        <v>22.34</v>
      </c>
      <c r="G31" s="68">
        <v>1.17</v>
      </c>
      <c r="H31" s="68">
        <v>15.79</v>
      </c>
      <c r="I31" s="69">
        <v>7.9371930865477864</v>
      </c>
      <c r="J31" s="68">
        <f t="shared" si="2"/>
        <v>23.727193086547786</v>
      </c>
      <c r="K31" s="68">
        <v>1.0474972461488117</v>
      </c>
      <c r="L31" s="68">
        <f t="shared" si="1"/>
        <v>23.033596543273894</v>
      </c>
      <c r="N31" s="50">
        <v>429</v>
      </c>
      <c r="O31" s="51">
        <v>5.0868009094517603</v>
      </c>
      <c r="P31" s="68">
        <v>3.6</v>
      </c>
      <c r="Q31" s="68">
        <v>3.3686682936864347</v>
      </c>
      <c r="R31" s="68">
        <v>0.39589848706552522</v>
      </c>
    </row>
    <row r="32" spans="1:18" x14ac:dyDescent="0.3">
      <c r="A32" s="63" t="s">
        <v>17</v>
      </c>
      <c r="B32" s="50">
        <v>450</v>
      </c>
      <c r="C32" s="51">
        <v>5.2026861146987198</v>
      </c>
      <c r="D32" s="68">
        <v>22.84</v>
      </c>
      <c r="E32" s="68">
        <v>0</v>
      </c>
      <c r="F32" s="68">
        <f t="shared" si="0"/>
        <v>22.84</v>
      </c>
      <c r="G32" s="68">
        <v>1.1200000000000001</v>
      </c>
      <c r="H32" s="68">
        <v>15.39</v>
      </c>
      <c r="I32" s="69">
        <v>8.8501774318084365</v>
      </c>
      <c r="J32" s="68">
        <f t="shared" si="2"/>
        <v>24.240177431808437</v>
      </c>
      <c r="K32" s="68">
        <v>0.67380165584094831</v>
      </c>
      <c r="L32" s="68">
        <f t="shared" si="1"/>
        <v>23.540088715904218</v>
      </c>
      <c r="N32" s="50">
        <v>450</v>
      </c>
      <c r="O32" s="51">
        <v>5.2026861146987198</v>
      </c>
      <c r="P32" s="68">
        <v>2.94</v>
      </c>
      <c r="Q32" s="68">
        <v>2.7308093835898615</v>
      </c>
      <c r="R32" s="68">
        <v>0.53554104206213315</v>
      </c>
    </row>
    <row r="33" spans="1:18" x14ac:dyDescent="0.3">
      <c r="A33" s="63" t="s">
        <v>17</v>
      </c>
      <c r="B33" s="50">
        <v>470.05</v>
      </c>
      <c r="C33" s="51">
        <v>5.4858011755303897</v>
      </c>
      <c r="D33" s="68">
        <v>24.09</v>
      </c>
      <c r="E33" s="68">
        <v>0</v>
      </c>
      <c r="F33" s="68">
        <f t="shared" si="0"/>
        <v>24.09</v>
      </c>
      <c r="G33" s="68">
        <v>1.05</v>
      </c>
      <c r="H33" s="68">
        <v>13.65</v>
      </c>
      <c r="I33" s="69">
        <v>8.8328941589543621</v>
      </c>
      <c r="J33" s="68">
        <f t="shared" si="2"/>
        <v>22.482894158954362</v>
      </c>
      <c r="K33" s="68">
        <v>1.0353922736966636</v>
      </c>
      <c r="L33" s="68">
        <f t="shared" si="1"/>
        <v>23.286447079477181</v>
      </c>
      <c r="N33" s="50">
        <v>470.05</v>
      </c>
      <c r="O33" s="51">
        <v>5.4858011755303897</v>
      </c>
      <c r="P33" s="68">
        <v>3.15</v>
      </c>
      <c r="Q33" s="68">
        <v>2.8954108678927706</v>
      </c>
      <c r="R33" s="68">
        <v>0.38075758245539415</v>
      </c>
    </row>
    <row r="34" spans="1:18" x14ac:dyDescent="0.3">
      <c r="A34" s="63" t="s">
        <v>17</v>
      </c>
      <c r="B34" s="50">
        <v>488.1</v>
      </c>
      <c r="C34" s="51">
        <v>5.7659294990520298</v>
      </c>
      <c r="D34" s="68">
        <v>24.25</v>
      </c>
      <c r="E34" s="68">
        <v>0</v>
      </c>
      <c r="F34" s="68">
        <f t="shared" si="0"/>
        <v>24.25</v>
      </c>
      <c r="G34" s="68">
        <v>1.0900000000000001</v>
      </c>
      <c r="H34" s="68">
        <v>16.71</v>
      </c>
      <c r="I34" s="69">
        <v>9.1568353695564362</v>
      </c>
      <c r="J34" s="68">
        <f t="shared" si="2"/>
        <v>25.866835369556437</v>
      </c>
      <c r="K34" s="68">
        <v>0.66253370169861592</v>
      </c>
      <c r="L34" s="68">
        <f t="shared" si="1"/>
        <v>25.05841768477822</v>
      </c>
      <c r="N34" s="50">
        <v>488.1</v>
      </c>
      <c r="O34" s="51">
        <v>5.7659294990520298</v>
      </c>
      <c r="P34" s="68">
        <v>2.82</v>
      </c>
      <c r="Q34" s="68">
        <v>2.6085535379157294</v>
      </c>
      <c r="R34" s="68">
        <v>0.52718566116290566</v>
      </c>
    </row>
    <row r="35" spans="1:18" x14ac:dyDescent="0.3">
      <c r="A35" s="63" t="s">
        <v>17</v>
      </c>
      <c r="B35" s="50">
        <v>500</v>
      </c>
      <c r="C35" s="51">
        <v>5.9506124381050798</v>
      </c>
      <c r="D35" s="68">
        <v>24.81</v>
      </c>
      <c r="E35" s="68">
        <v>0</v>
      </c>
      <c r="F35" s="68">
        <f t="shared" si="0"/>
        <v>24.81</v>
      </c>
      <c r="G35" s="68">
        <v>1.21</v>
      </c>
      <c r="H35" s="68">
        <v>14.3</v>
      </c>
      <c r="I35" s="69">
        <v>8.6909922587064568</v>
      </c>
      <c r="J35" s="68">
        <f t="shared" si="2"/>
        <v>22.990992258706456</v>
      </c>
      <c r="K35" s="68">
        <v>0.81450879159595801</v>
      </c>
      <c r="L35" s="68">
        <f t="shared" si="1"/>
        <v>23.900496129353229</v>
      </c>
      <c r="N35" s="50">
        <v>500</v>
      </c>
      <c r="O35" s="51">
        <v>5.9506124381050798</v>
      </c>
      <c r="P35" s="68">
        <v>2.33</v>
      </c>
      <c r="Q35" s="68">
        <v>2.0615956100868171</v>
      </c>
      <c r="R35" s="68">
        <v>0.59443564895106882</v>
      </c>
    </row>
    <row r="36" spans="1:18" x14ac:dyDescent="0.3">
      <c r="A36" s="63" t="s">
        <v>17</v>
      </c>
      <c r="B36" s="50">
        <v>519</v>
      </c>
      <c r="C36" s="51">
        <v>6.1567106891418097</v>
      </c>
      <c r="D36" s="68">
        <v>23.73</v>
      </c>
      <c r="E36" s="68">
        <v>0</v>
      </c>
      <c r="F36" s="68">
        <f t="shared" si="0"/>
        <v>23.73</v>
      </c>
      <c r="G36" s="68">
        <v>1.17</v>
      </c>
      <c r="H36" s="68">
        <v>14.61</v>
      </c>
      <c r="I36" s="69">
        <v>8.8636753180896317</v>
      </c>
      <c r="J36" s="68">
        <f t="shared" si="2"/>
        <v>23.473675318089633</v>
      </c>
      <c r="K36" s="68">
        <v>0.59459524184382206</v>
      </c>
      <c r="L36" s="68">
        <f t="shared" si="1"/>
        <v>23.601837659044818</v>
      </c>
      <c r="N36" s="50">
        <v>519</v>
      </c>
      <c r="O36" s="51">
        <v>6.1567106891418097</v>
      </c>
      <c r="P36" s="68">
        <v>3.43</v>
      </c>
      <c r="Q36" s="68">
        <v>3.1903450198222867</v>
      </c>
      <c r="R36" s="68">
        <v>0.39321593378256586</v>
      </c>
    </row>
    <row r="37" spans="1:18" x14ac:dyDescent="0.3">
      <c r="A37" s="63" t="s">
        <v>17</v>
      </c>
      <c r="B37" s="50">
        <v>540</v>
      </c>
      <c r="C37" s="51">
        <v>6.3115465651293299</v>
      </c>
      <c r="D37" s="68">
        <v>27</v>
      </c>
      <c r="E37" s="68">
        <v>0</v>
      </c>
      <c r="F37" s="68">
        <f t="shared" si="0"/>
        <v>27</v>
      </c>
      <c r="G37" s="68">
        <v>1.28</v>
      </c>
      <c r="H37" s="68">
        <v>18.690000000000001</v>
      </c>
      <c r="I37" s="69">
        <v>7.7559137065994834</v>
      </c>
      <c r="J37" s="68">
        <f t="shared" si="2"/>
        <v>26.445913706599484</v>
      </c>
      <c r="K37" s="68">
        <v>0.59163404672843534</v>
      </c>
      <c r="L37" s="68">
        <f t="shared" si="1"/>
        <v>26.722956853299742</v>
      </c>
      <c r="N37" s="50">
        <v>540</v>
      </c>
      <c r="O37" s="51">
        <v>6.3115465651293299</v>
      </c>
      <c r="P37" s="68">
        <v>2.09</v>
      </c>
      <c r="Q37" s="68">
        <v>1.7427140103200611</v>
      </c>
      <c r="R37" s="68">
        <v>0.45225215354171383</v>
      </c>
    </row>
    <row r="38" spans="1:18" x14ac:dyDescent="0.3">
      <c r="A38" s="63" t="s">
        <v>17</v>
      </c>
      <c r="B38" s="50">
        <v>559</v>
      </c>
      <c r="C38" s="51">
        <v>6.4202320999484996</v>
      </c>
      <c r="D38" s="68">
        <v>24.05</v>
      </c>
      <c r="E38" s="68">
        <v>0</v>
      </c>
      <c r="F38" s="68">
        <f t="shared" si="0"/>
        <v>24.05</v>
      </c>
      <c r="G38" s="68">
        <v>1.04</v>
      </c>
      <c r="H38" s="68">
        <v>12.38</v>
      </c>
      <c r="I38" s="69">
        <v>7.3429922649658828</v>
      </c>
      <c r="J38" s="68">
        <f t="shared" si="2"/>
        <v>19.722992264965882</v>
      </c>
      <c r="K38" s="68">
        <v>0.7761584884537891</v>
      </c>
      <c r="L38" s="68">
        <f t="shared" si="1"/>
        <v>21.886496132482939</v>
      </c>
      <c r="N38" s="50">
        <v>559</v>
      </c>
      <c r="O38" s="51">
        <v>6.4202320999484996</v>
      </c>
      <c r="P38" s="68">
        <v>1.75</v>
      </c>
      <c r="Q38" s="68">
        <v>1.4648224170056121</v>
      </c>
      <c r="R38" s="68">
        <v>0.47945751027283612</v>
      </c>
    </row>
    <row r="39" spans="1:18" x14ac:dyDescent="0.3">
      <c r="A39" s="63" t="s">
        <v>17</v>
      </c>
      <c r="B39" s="50">
        <v>600.54999999999995</v>
      </c>
      <c r="C39" s="51">
        <v>6.7198855183479003</v>
      </c>
      <c r="D39" s="68">
        <v>24.59</v>
      </c>
      <c r="E39" s="68">
        <v>0</v>
      </c>
      <c r="F39" s="68">
        <f t="shared" si="0"/>
        <v>24.59</v>
      </c>
      <c r="G39" s="68">
        <v>1.02</v>
      </c>
      <c r="H39" s="68">
        <v>12.86</v>
      </c>
      <c r="I39" s="69">
        <v>5.1449304852490414</v>
      </c>
      <c r="J39" s="68">
        <f t="shared" si="2"/>
        <v>18.004930485249041</v>
      </c>
      <c r="K39" s="68">
        <v>1.2799154126516048</v>
      </c>
      <c r="L39" s="68">
        <f t="shared" si="1"/>
        <v>21.297465242624519</v>
      </c>
      <c r="N39" s="50">
        <v>600.54999999999995</v>
      </c>
      <c r="O39" s="51">
        <v>6.7198855183479003</v>
      </c>
      <c r="P39" s="68">
        <v>2.4900000000000002</v>
      </c>
      <c r="Q39" s="68">
        <v>2.2156558482903717</v>
      </c>
      <c r="R39" s="68">
        <v>0.81506566796489732</v>
      </c>
    </row>
    <row r="40" spans="1:18" x14ac:dyDescent="0.3">
      <c r="A40" s="63" t="s">
        <v>17</v>
      </c>
      <c r="B40" s="50">
        <v>641</v>
      </c>
      <c r="C40" s="51">
        <v>6.9534406370234896</v>
      </c>
      <c r="D40" s="68">
        <v>28.39</v>
      </c>
      <c r="E40" s="68">
        <v>0</v>
      </c>
      <c r="F40" s="68">
        <f t="shared" si="0"/>
        <v>28.39</v>
      </c>
      <c r="G40" s="68">
        <v>1.1299999999999999</v>
      </c>
      <c r="H40" s="68">
        <v>16.05</v>
      </c>
      <c r="I40" s="69">
        <v>6.9743935862732283</v>
      </c>
      <c r="J40" s="68">
        <f t="shared" si="2"/>
        <v>23.024393586273227</v>
      </c>
      <c r="K40" s="68">
        <v>1.6532713235903658</v>
      </c>
      <c r="L40" s="68">
        <f t="shared" si="1"/>
        <v>25.707196793136614</v>
      </c>
      <c r="N40" s="50">
        <v>641</v>
      </c>
      <c r="O40" s="51">
        <v>6.9534406370234896</v>
      </c>
      <c r="P40" s="68">
        <v>2.78</v>
      </c>
      <c r="Q40" s="68">
        <v>2.544377143213707</v>
      </c>
      <c r="R40" s="68">
        <v>0.68400321135932352</v>
      </c>
    </row>
    <row r="41" spans="1:18" x14ac:dyDescent="0.3">
      <c r="A41" s="63" t="s">
        <v>17</v>
      </c>
      <c r="B41" s="50">
        <v>680</v>
      </c>
      <c r="C41" s="51">
        <v>7.1650472956204396</v>
      </c>
      <c r="D41" s="68">
        <v>28.99</v>
      </c>
      <c r="E41" s="68">
        <v>0</v>
      </c>
      <c r="F41" s="68">
        <f t="shared" si="0"/>
        <v>28.99</v>
      </c>
      <c r="G41" s="68">
        <v>1.08</v>
      </c>
      <c r="H41" s="68">
        <v>14.09</v>
      </c>
      <c r="I41" s="69">
        <v>8.3534514230535208</v>
      </c>
      <c r="J41" s="68">
        <f t="shared" si="2"/>
        <v>22.443451423053521</v>
      </c>
      <c r="K41" s="68">
        <v>0.84596188520221183</v>
      </c>
      <c r="L41" s="68">
        <f t="shared" si="1"/>
        <v>25.71672571152676</v>
      </c>
      <c r="N41" s="50">
        <v>680</v>
      </c>
      <c r="O41" s="51">
        <v>7.1650472956204396</v>
      </c>
      <c r="P41" s="68">
        <v>3</v>
      </c>
      <c r="Q41" s="68">
        <v>2.721041459757362</v>
      </c>
      <c r="R41" s="68">
        <v>0.57017164946783949</v>
      </c>
    </row>
    <row r="42" spans="1:18" x14ac:dyDescent="0.3">
      <c r="A42" s="63" t="s">
        <v>17</v>
      </c>
      <c r="B42" s="50">
        <v>711</v>
      </c>
      <c r="C42" s="51">
        <v>7.2878271433743702</v>
      </c>
      <c r="D42" s="68">
        <v>27.52</v>
      </c>
      <c r="E42" s="68">
        <v>0</v>
      </c>
      <c r="F42" s="68">
        <f t="shared" si="0"/>
        <v>27.52</v>
      </c>
      <c r="G42" s="68">
        <v>1.1100000000000001</v>
      </c>
      <c r="H42" s="68">
        <v>13.23</v>
      </c>
      <c r="I42" s="69">
        <v>5.1686822641236594</v>
      </c>
      <c r="J42" s="68">
        <f t="shared" si="2"/>
        <v>18.398682264123661</v>
      </c>
      <c r="K42" s="68">
        <v>1.279666956279174</v>
      </c>
      <c r="L42" s="68">
        <f t="shared" si="1"/>
        <v>22.95934113206183</v>
      </c>
      <c r="N42" s="50">
        <v>711</v>
      </c>
      <c r="O42" s="51">
        <v>7.2878271433743702</v>
      </c>
      <c r="P42" s="68">
        <v>3.29</v>
      </c>
      <c r="Q42" s="68">
        <v>3.0372958835527699</v>
      </c>
      <c r="R42" s="68">
        <v>0.38920900840825512</v>
      </c>
    </row>
    <row r="43" spans="1:18" x14ac:dyDescent="0.3">
      <c r="A43" s="63"/>
      <c r="B43" s="50"/>
    </row>
    <row r="44" spans="1:18" x14ac:dyDescent="0.3">
      <c r="A44" s="1" t="s">
        <v>199</v>
      </c>
      <c r="B44" s="52" t="s">
        <v>122</v>
      </c>
      <c r="C44" s="51">
        <v>6.1438717030283296</v>
      </c>
      <c r="H44" s="68">
        <v>-0.67644892842999571</v>
      </c>
      <c r="I44" s="69">
        <v>7.7570484208147352</v>
      </c>
      <c r="J44" s="69">
        <v>7.0805994923847395</v>
      </c>
      <c r="K44" s="69">
        <v>1.8272795513063786</v>
      </c>
      <c r="L44" s="69">
        <v>7.0805994923847395</v>
      </c>
      <c r="N44" s="112" t="s">
        <v>125</v>
      </c>
      <c r="O44" s="68">
        <v>6.4594734614132197</v>
      </c>
      <c r="P44" s="68">
        <v>-2.7330998931834882</v>
      </c>
      <c r="Q44" s="68">
        <v>-3.9196167356609335</v>
      </c>
      <c r="R44" s="68">
        <v>1.0608614000991547</v>
      </c>
    </row>
    <row r="45" spans="1:18" x14ac:dyDescent="0.3">
      <c r="A45" s="1" t="s">
        <v>199</v>
      </c>
      <c r="B45" s="52" t="s">
        <v>125</v>
      </c>
      <c r="C45" s="51">
        <v>6.4629859980462401</v>
      </c>
      <c r="H45" s="68">
        <v>0.45589133515488989</v>
      </c>
      <c r="I45" s="69">
        <v>7.6268656716417924</v>
      </c>
      <c r="J45" s="69">
        <v>8.0827570067966832</v>
      </c>
      <c r="K45" s="69">
        <v>1.7974941552173536</v>
      </c>
      <c r="L45" s="69">
        <v>8.0827570067966832</v>
      </c>
      <c r="N45" s="112" t="s">
        <v>157</v>
      </c>
      <c r="O45" s="68">
        <v>6.7570490620490604</v>
      </c>
      <c r="P45" s="68">
        <v>-2.2667849199793366</v>
      </c>
      <c r="Q45" s="68">
        <v>-3.262403490477229</v>
      </c>
      <c r="R45" s="68">
        <v>0.93906265908397568</v>
      </c>
    </row>
    <row r="46" spans="1:18" x14ac:dyDescent="0.3">
      <c r="A46" s="1" t="s">
        <v>199</v>
      </c>
      <c r="B46" s="52" t="s">
        <v>161</v>
      </c>
      <c r="C46" s="51">
        <v>7.6036099086099096</v>
      </c>
      <c r="H46" s="68">
        <v>2.434089736600864</v>
      </c>
      <c r="I46" s="69">
        <v>7.5377897211958347</v>
      </c>
      <c r="J46" s="69">
        <v>9.9718794577966996</v>
      </c>
      <c r="K46" s="69">
        <v>1.7772064862400052</v>
      </c>
      <c r="L46" s="69">
        <v>9.9718794577966996</v>
      </c>
      <c r="N46" s="112" t="s">
        <v>158</v>
      </c>
      <c r="O46" s="68">
        <v>6.97349927849928</v>
      </c>
      <c r="P46" s="68">
        <v>-0.50510038858586626</v>
      </c>
      <c r="Q46" s="68">
        <v>-1.2963475089925391</v>
      </c>
      <c r="R46" s="68">
        <v>0.84769073717808185</v>
      </c>
    </row>
    <row r="47" spans="1:18" x14ac:dyDescent="0.3">
      <c r="A47" s="1" t="s">
        <v>199</v>
      </c>
      <c r="B47" s="52" t="s">
        <v>129</v>
      </c>
      <c r="C47" s="51">
        <v>8.0295200330442</v>
      </c>
      <c r="H47" s="68">
        <v>-0.74449939094756168</v>
      </c>
      <c r="I47" s="69">
        <v>6.4258489754979227</v>
      </c>
      <c r="J47" s="69">
        <v>5.681349584550361</v>
      </c>
      <c r="K47" s="69">
        <v>1.5315290443822764</v>
      </c>
      <c r="L47" s="69">
        <v>5.681349584550361</v>
      </c>
      <c r="N47" s="112" t="s">
        <v>159</v>
      </c>
      <c r="O47" s="68">
        <v>7.4593097643097597</v>
      </c>
      <c r="P47" s="68">
        <v>-0.13789849027823209</v>
      </c>
      <c r="Q47" s="68">
        <v>-1.1401181620072733</v>
      </c>
      <c r="R47" s="68">
        <v>1.0945941006226707</v>
      </c>
    </row>
    <row r="48" spans="1:18" x14ac:dyDescent="0.3">
      <c r="A48" s="1" t="s">
        <v>199</v>
      </c>
      <c r="B48" s="52" t="s">
        <v>131</v>
      </c>
      <c r="C48" s="51">
        <v>8.7019452694102704</v>
      </c>
      <c r="H48" s="68">
        <v>-1.8178475526388072</v>
      </c>
      <c r="I48" s="69">
        <v>6.2921114942051259</v>
      </c>
      <c r="J48" s="69">
        <v>4.4742639415663188</v>
      </c>
      <c r="K48" s="69">
        <v>1.5031106840110919</v>
      </c>
      <c r="L48" s="69">
        <v>4.4742639415663188</v>
      </c>
      <c r="N48" s="112" t="s">
        <v>160</v>
      </c>
      <c r="O48" s="68">
        <v>7.53145983645984</v>
      </c>
      <c r="P48" s="68">
        <v>-0.24157440305472289</v>
      </c>
      <c r="Q48" s="68">
        <v>-1.1095838828579996</v>
      </c>
      <c r="R48" s="68">
        <v>0.95992217369285604</v>
      </c>
    </row>
    <row r="49" spans="1:18" x14ac:dyDescent="0.3">
      <c r="A49" s="1" t="s">
        <v>199</v>
      </c>
      <c r="B49" s="52" t="s">
        <v>198</v>
      </c>
      <c r="C49" s="51">
        <v>8.92680738226559</v>
      </c>
      <c r="H49" s="68">
        <v>1.1940568989095013</v>
      </c>
      <c r="I49" s="69">
        <v>5.6708923688789463</v>
      </c>
      <c r="J49" s="69">
        <v>6.8649492677884476</v>
      </c>
      <c r="K49" s="69">
        <v>1.3752127537251744</v>
      </c>
      <c r="L49" s="69">
        <v>6.8649492677884476</v>
      </c>
      <c r="N49" s="112" t="s">
        <v>161</v>
      </c>
      <c r="O49" s="68">
        <v>7.60841991341991</v>
      </c>
      <c r="P49" s="68">
        <v>-2.2971500524673338</v>
      </c>
      <c r="Q49" s="68">
        <v>-3.2508265707875963</v>
      </c>
      <c r="R49" s="68">
        <v>0.92041794108206021</v>
      </c>
    </row>
    <row r="50" spans="1:18" x14ac:dyDescent="0.3">
      <c r="A50" s="1" t="s">
        <v>199</v>
      </c>
      <c r="B50" s="52" t="s">
        <v>134</v>
      </c>
      <c r="C50" s="51">
        <v>10.772843820587299</v>
      </c>
      <c r="H50" s="68">
        <v>6.4073892936107324</v>
      </c>
      <c r="I50" s="69">
        <v>7.3913398300609678</v>
      </c>
      <c r="J50" s="69">
        <v>13.7987291236717</v>
      </c>
      <c r="K50" s="69">
        <v>1.7440228931951602</v>
      </c>
      <c r="L50" s="69">
        <v>13.7987291236717</v>
      </c>
      <c r="N50" s="112" t="s">
        <v>162</v>
      </c>
      <c r="O50" s="68">
        <v>7.8395159025196204</v>
      </c>
      <c r="P50" s="68">
        <v>-0.51823330483791175</v>
      </c>
      <c r="Q50" s="68">
        <v>-1.0936567913369359</v>
      </c>
      <c r="R50" s="68">
        <v>0.64727208548233961</v>
      </c>
    </row>
    <row r="51" spans="1:18" x14ac:dyDescent="0.3">
      <c r="A51" s="1" t="s">
        <v>199</v>
      </c>
      <c r="B51" s="52" t="s">
        <v>136</v>
      </c>
      <c r="C51" s="51">
        <v>11.872739726027399</v>
      </c>
      <c r="H51" s="68">
        <v>1.9515665881089106</v>
      </c>
      <c r="I51" s="69">
        <v>8.3025448271612543</v>
      </c>
      <c r="J51" s="69">
        <v>10.254111415270165</v>
      </c>
      <c r="K51" s="69">
        <v>1.9536780713699538</v>
      </c>
      <c r="L51" s="69">
        <v>10.254111415270165</v>
      </c>
      <c r="N51" s="112" t="s">
        <v>163</v>
      </c>
      <c r="O51" s="68">
        <v>8.4176856173101395</v>
      </c>
      <c r="P51" s="68">
        <v>-2.002860027808584</v>
      </c>
      <c r="Q51" s="68">
        <v>-2.8782480395136951</v>
      </c>
      <c r="R51" s="68">
        <v>0.83686994086652167</v>
      </c>
    </row>
    <row r="52" spans="1:18" x14ac:dyDescent="0.3">
      <c r="A52" s="1" t="s">
        <v>199</v>
      </c>
      <c r="B52" s="52" t="s">
        <v>138</v>
      </c>
      <c r="C52" s="51">
        <v>12.3076712328767</v>
      </c>
      <c r="H52" s="68">
        <v>-3.3505563845509512</v>
      </c>
      <c r="I52" s="69">
        <v>6.6696256978127586</v>
      </c>
      <c r="J52" s="69">
        <v>3.3190693132618074</v>
      </c>
      <c r="K52" s="69">
        <v>1.584028843022345</v>
      </c>
      <c r="L52" s="69">
        <v>3.3190693132618074</v>
      </c>
      <c r="N52" s="112" t="s">
        <v>131</v>
      </c>
      <c r="O52" s="68">
        <v>8.7443720831565592</v>
      </c>
      <c r="P52" s="68">
        <v>-0.91895608140812879</v>
      </c>
      <c r="Q52" s="68">
        <v>-1.6054816654361386</v>
      </c>
      <c r="R52" s="68">
        <v>0.73163093547928004</v>
      </c>
    </row>
    <row r="53" spans="1:18" x14ac:dyDescent="0.3">
      <c r="A53" s="1" t="s">
        <v>199</v>
      </c>
      <c r="B53" s="52" t="s">
        <v>140</v>
      </c>
      <c r="C53" s="51">
        <v>12.824353968562001</v>
      </c>
      <c r="H53" s="68">
        <v>2.347355878697277</v>
      </c>
      <c r="I53" s="69">
        <v>7.3775461362548533</v>
      </c>
      <c r="J53" s="69">
        <v>9.7249020149521304</v>
      </c>
      <c r="K53" s="69">
        <v>1.740908765773661</v>
      </c>
      <c r="L53" s="69">
        <v>9.7249020149521304</v>
      </c>
      <c r="N53" s="112" t="s">
        <v>164</v>
      </c>
      <c r="O53" s="68">
        <v>9.1417665942150101</v>
      </c>
      <c r="P53" s="68">
        <v>-1.5176263295885173</v>
      </c>
      <c r="Q53" s="68">
        <v>-2.3293108487808936</v>
      </c>
      <c r="R53" s="68">
        <v>0.83166560852010907</v>
      </c>
    </row>
    <row r="54" spans="1:18" x14ac:dyDescent="0.3">
      <c r="A54" s="1" t="s">
        <v>199</v>
      </c>
      <c r="B54" s="52" t="s">
        <v>142</v>
      </c>
      <c r="C54" s="51">
        <v>12.905859887444199</v>
      </c>
      <c r="H54" s="68">
        <v>8.9153603000546866E-2</v>
      </c>
      <c r="I54" s="69">
        <v>6.4625954198473288</v>
      </c>
      <c r="J54" s="69">
        <v>6.5517490228478756</v>
      </c>
      <c r="K54" s="69">
        <v>1.5393863679523156</v>
      </c>
      <c r="L54" s="69">
        <v>6.5517490228478756</v>
      </c>
      <c r="N54" s="112" t="s">
        <v>165</v>
      </c>
      <c r="O54" s="68">
        <v>9.6758288412354894</v>
      </c>
      <c r="P54" s="68">
        <v>-1.8633306258007964</v>
      </c>
      <c r="Q54" s="68">
        <v>-2.5704815556902778</v>
      </c>
      <c r="R54" s="68">
        <v>0.70659762227283518</v>
      </c>
    </row>
    <row r="55" spans="1:18" x14ac:dyDescent="0.3">
      <c r="A55" s="1" t="s">
        <v>199</v>
      </c>
      <c r="B55" s="52" t="s">
        <v>144</v>
      </c>
      <c r="C55" s="51">
        <v>13.5277958439665</v>
      </c>
      <c r="H55" s="68">
        <v>2.8814655290558822</v>
      </c>
      <c r="I55" s="69">
        <v>6.5207875415049346</v>
      </c>
      <c r="J55" s="69">
        <v>9.4022530705608176</v>
      </c>
      <c r="K55" s="69">
        <v>1.5518711224343402</v>
      </c>
      <c r="L55" s="69">
        <v>9.4022530705608176</v>
      </c>
      <c r="N55" s="112" t="s">
        <v>166</v>
      </c>
      <c r="O55" s="68">
        <v>9.7230450521345695</v>
      </c>
      <c r="P55" s="68">
        <v>-1.525754367914689</v>
      </c>
      <c r="Q55" s="68">
        <v>-2.4297157214598077</v>
      </c>
      <c r="R55" s="68">
        <v>0.90687970876859703</v>
      </c>
    </row>
    <row r="56" spans="1:18" x14ac:dyDescent="0.3">
      <c r="A56" s="1" t="s">
        <v>199</v>
      </c>
      <c r="B56" s="52" t="s">
        <v>146</v>
      </c>
      <c r="C56" s="51">
        <v>13.8201368909513</v>
      </c>
      <c r="H56" s="68">
        <v>-2.1716771702612325</v>
      </c>
      <c r="I56" s="69">
        <v>7.5613189556534106</v>
      </c>
      <c r="J56" s="69">
        <v>5.3896417853921781</v>
      </c>
      <c r="K56" s="69">
        <v>1.782557936180748</v>
      </c>
      <c r="L56" s="69">
        <v>5.3896417853921781</v>
      </c>
      <c r="N56" s="112" t="s">
        <v>167</v>
      </c>
      <c r="O56" s="68">
        <v>9.7466531575841007</v>
      </c>
      <c r="P56" s="68">
        <v>-1.2152433326165779</v>
      </c>
      <c r="Q56" s="68">
        <v>-1.6165180818183336</v>
      </c>
      <c r="R56" s="68">
        <v>0.46961502513005776</v>
      </c>
    </row>
    <row r="57" spans="1:18" x14ac:dyDescent="0.3">
      <c r="A57" s="1" t="s">
        <v>199</v>
      </c>
      <c r="B57" s="52" t="s">
        <v>148</v>
      </c>
      <c r="C57" s="51">
        <v>14.659165275459101</v>
      </c>
      <c r="H57" s="68">
        <v>-3.8798118366857315</v>
      </c>
      <c r="I57" s="69">
        <v>8.5</v>
      </c>
      <c r="J57" s="69">
        <v>4.6201881633142685</v>
      </c>
      <c r="K57" s="69">
        <v>2</v>
      </c>
      <c r="L57" s="69">
        <v>4.6201881633142685</v>
      </c>
      <c r="N57" s="112" t="s">
        <v>168</v>
      </c>
      <c r="O57" s="68">
        <v>9.86932655695386</v>
      </c>
      <c r="P57" s="68">
        <v>-1.1773608294448623</v>
      </c>
      <c r="Q57" s="68">
        <v>-1.8482506073589924</v>
      </c>
      <c r="R57" s="68">
        <v>0.70880900450274364</v>
      </c>
    </row>
    <row r="58" spans="1:18" x14ac:dyDescent="0.3">
      <c r="A58" s="1" t="s">
        <v>199</v>
      </c>
      <c r="B58" s="52" t="s">
        <v>150</v>
      </c>
      <c r="C58" s="51">
        <v>15.0731886477462</v>
      </c>
      <c r="H58" s="68">
        <v>-0.51023398241067941</v>
      </c>
      <c r="I58" s="69">
        <v>5.2007788836001732</v>
      </c>
      <c r="J58" s="69">
        <v>4.6905449011894937</v>
      </c>
      <c r="K58" s="69">
        <v>1.2837944620888602</v>
      </c>
      <c r="L58" s="69">
        <v>4.6905449011894937</v>
      </c>
      <c r="N58" s="112" t="s">
        <v>169</v>
      </c>
      <c r="O58" s="68">
        <v>10.014534688609199</v>
      </c>
      <c r="P58" s="68">
        <v>-0.13418099906936654</v>
      </c>
      <c r="Q58" s="68">
        <v>-0.82244998582878259</v>
      </c>
      <c r="R58" s="68">
        <v>0.77534921182946215</v>
      </c>
    </row>
    <row r="59" spans="1:18" x14ac:dyDescent="0.3">
      <c r="A59" s="1" t="s">
        <v>199</v>
      </c>
      <c r="B59" s="52" t="s">
        <v>152</v>
      </c>
      <c r="C59" s="51">
        <v>15.2063796231682</v>
      </c>
      <c r="H59" s="68">
        <v>-4.1557808412749919</v>
      </c>
      <c r="I59" s="69">
        <v>5.661696529256985</v>
      </c>
      <c r="J59" s="69">
        <v>1.505915687981993</v>
      </c>
      <c r="K59" s="69">
        <v>1.3733760939730482</v>
      </c>
      <c r="L59" s="69">
        <v>1.505915687981993</v>
      </c>
      <c r="N59" s="112" t="s">
        <v>170</v>
      </c>
      <c r="O59" s="68">
        <v>10.2823630203291</v>
      </c>
      <c r="P59" s="68">
        <v>-0.3683722748185625</v>
      </c>
      <c r="Q59" s="68">
        <v>-1.2789411779317679</v>
      </c>
      <c r="R59" s="68">
        <v>0.98244847643936084</v>
      </c>
    </row>
    <row r="60" spans="1:18" x14ac:dyDescent="0.3">
      <c r="A60" s="1" t="s">
        <v>199</v>
      </c>
      <c r="N60" s="112" t="s">
        <v>171</v>
      </c>
      <c r="O60" s="68">
        <v>10.450159083575301</v>
      </c>
      <c r="P60" s="68">
        <v>-0.29390896419134727</v>
      </c>
      <c r="Q60" s="68">
        <v>-0.75861147723035127</v>
      </c>
      <c r="R60" s="68">
        <v>0.55619984918988441</v>
      </c>
    </row>
    <row r="61" spans="1:18" x14ac:dyDescent="0.3">
      <c r="A61" s="1" t="s">
        <v>199</v>
      </c>
      <c r="N61" s="112" t="s">
        <v>172</v>
      </c>
      <c r="O61" s="68">
        <v>10.6211819941917</v>
      </c>
      <c r="P61" s="68">
        <v>0.54780006640453571</v>
      </c>
      <c r="Q61" s="68">
        <v>-0.1669191552093425</v>
      </c>
      <c r="R61" s="68">
        <v>0.84886861679374526</v>
      </c>
    </row>
    <row r="62" spans="1:18" x14ac:dyDescent="0.3">
      <c r="A62" s="1" t="s">
        <v>199</v>
      </c>
      <c r="N62" s="112" t="s">
        <v>134</v>
      </c>
      <c r="O62" s="68">
        <v>10.7470290416263</v>
      </c>
      <c r="P62" s="68">
        <v>0.58402056752115961</v>
      </c>
      <c r="Q62" s="68">
        <v>-0.26061599984491135</v>
      </c>
      <c r="R62" s="68">
        <v>0.99099152820421277</v>
      </c>
    </row>
    <row r="63" spans="1:18" x14ac:dyDescent="0.3">
      <c r="A63" s="1" t="s">
        <v>199</v>
      </c>
      <c r="N63" s="112" t="s">
        <v>173</v>
      </c>
      <c r="O63" s="68">
        <v>10.9470935785737</v>
      </c>
      <c r="P63" s="68">
        <v>-0.45854844147585894</v>
      </c>
      <c r="Q63" s="68">
        <v>-1.1169050476903226</v>
      </c>
      <c r="R63" s="68">
        <v>0.73246194581368185</v>
      </c>
    </row>
    <row r="64" spans="1:18" x14ac:dyDescent="0.3">
      <c r="A64" s="1" t="s">
        <v>199</v>
      </c>
      <c r="N64" s="112" t="s">
        <v>174</v>
      </c>
      <c r="O64" s="68">
        <v>11.1084359470797</v>
      </c>
      <c r="P64" s="68">
        <v>0.80617263924120941</v>
      </c>
      <c r="Q64" s="68">
        <v>-1.8894765766010374E-2</v>
      </c>
      <c r="R64" s="68">
        <v>0.97707311578025624</v>
      </c>
    </row>
    <row r="65" spans="1:18" x14ac:dyDescent="0.3">
      <c r="A65" s="1" t="s">
        <v>199</v>
      </c>
      <c r="N65" s="112" t="s">
        <v>175</v>
      </c>
      <c r="O65" s="68">
        <v>11.4988844788642</v>
      </c>
      <c r="P65" s="68">
        <v>-0.93908626478411694</v>
      </c>
      <c r="Q65" s="68">
        <v>-1.386890995298222</v>
      </c>
      <c r="R65" s="68">
        <v>0.52341024248996804</v>
      </c>
    </row>
    <row r="66" spans="1:18" x14ac:dyDescent="0.3">
      <c r="A66" s="1" t="s">
        <v>199</v>
      </c>
      <c r="N66" s="112" t="s">
        <v>136</v>
      </c>
      <c r="O66" s="68">
        <v>11.852191780821901</v>
      </c>
      <c r="P66" s="68">
        <v>-1.3957181063922741</v>
      </c>
      <c r="Q66" s="68">
        <v>-2.0220304186406945</v>
      </c>
      <c r="R66" s="68">
        <v>0.65392012440466651</v>
      </c>
    </row>
    <row r="67" spans="1:18" x14ac:dyDescent="0.3">
      <c r="A67" s="1" t="s">
        <v>199</v>
      </c>
      <c r="N67" s="112" t="s">
        <v>176</v>
      </c>
      <c r="O67" s="68">
        <v>11.989178082191801</v>
      </c>
      <c r="P67" s="68">
        <v>-0.62984436768775964</v>
      </c>
      <c r="Q67" s="68">
        <v>-1.7367154476474325</v>
      </c>
      <c r="R67" s="68">
        <v>1.145500296303215</v>
      </c>
    </row>
    <row r="68" spans="1:18" x14ac:dyDescent="0.3">
      <c r="A68" s="1" t="s">
        <v>199</v>
      </c>
      <c r="N68" s="112" t="s">
        <v>138</v>
      </c>
      <c r="O68" s="68">
        <v>12.2905479452055</v>
      </c>
      <c r="P68" s="68">
        <v>0.27425144204573648</v>
      </c>
      <c r="Q68" s="68">
        <v>-0.30165547897441236</v>
      </c>
      <c r="R68" s="68">
        <v>0.68445662043216327</v>
      </c>
    </row>
    <row r="69" spans="1:18" x14ac:dyDescent="0.3">
      <c r="A69" s="1" t="s">
        <v>199</v>
      </c>
      <c r="N69" s="112" t="s">
        <v>177</v>
      </c>
      <c r="O69" s="68">
        <v>12.6467123287671</v>
      </c>
      <c r="P69" s="68">
        <v>2.6678545315426128</v>
      </c>
      <c r="Q69" s="68">
        <v>2.1143138573880607</v>
      </c>
      <c r="R69" s="68">
        <v>0.81031748682917837</v>
      </c>
    </row>
    <row r="70" spans="1:18" x14ac:dyDescent="0.3">
      <c r="A70" s="1" t="s">
        <v>199</v>
      </c>
      <c r="N70" s="112" t="s">
        <v>178</v>
      </c>
      <c r="O70" s="68">
        <v>12.771957306423401</v>
      </c>
      <c r="P70" s="68">
        <v>-0.46914090782868012</v>
      </c>
      <c r="Q70" s="68">
        <v>-1.7212446252095015</v>
      </c>
      <c r="R70" s="68">
        <v>1.3406692885349349</v>
      </c>
    </row>
    <row r="71" spans="1:18" x14ac:dyDescent="0.3">
      <c r="A71" s="1" t="s">
        <v>199</v>
      </c>
      <c r="N71" s="112" t="s">
        <v>179</v>
      </c>
      <c r="O71" s="68">
        <v>12.872869396468101</v>
      </c>
      <c r="P71" s="68">
        <v>-0.35446272813699498</v>
      </c>
      <c r="Q71" s="68">
        <v>-1.1772321223090689</v>
      </c>
      <c r="R71" s="68">
        <v>0.90126371694076901</v>
      </c>
    </row>
    <row r="72" spans="1:18" x14ac:dyDescent="0.3">
      <c r="A72" s="1" t="s">
        <v>199</v>
      </c>
      <c r="N72" s="112" t="s">
        <v>180</v>
      </c>
      <c r="O72" s="68">
        <v>13.0281187657675</v>
      </c>
      <c r="P72" s="68">
        <v>0.76608435707758993</v>
      </c>
      <c r="Q72" s="68">
        <v>0.4360933822534655</v>
      </c>
      <c r="R72" s="68">
        <v>0.46433097819016372</v>
      </c>
    </row>
    <row r="73" spans="1:18" x14ac:dyDescent="0.3">
      <c r="A73" s="1" t="s">
        <v>199</v>
      </c>
      <c r="N73" s="112" t="s">
        <v>181</v>
      </c>
      <c r="O73" s="68">
        <v>13.2069792198323</v>
      </c>
      <c r="P73" s="68">
        <v>-1.4944898859241551</v>
      </c>
      <c r="Q73" s="68">
        <v>-2.8300494266496679</v>
      </c>
      <c r="R73" s="68">
        <v>1.3209861955436872</v>
      </c>
    </row>
    <row r="74" spans="1:18" x14ac:dyDescent="0.3">
      <c r="A74" s="1" t="s">
        <v>199</v>
      </c>
      <c r="N74" s="112" t="s">
        <v>144</v>
      </c>
      <c r="O74" s="68">
        <v>13.505921983229999</v>
      </c>
      <c r="P74" s="68">
        <v>-0.57852687696435812</v>
      </c>
      <c r="Q74" s="68">
        <v>-1.7743744342883558</v>
      </c>
      <c r="R74" s="68">
        <v>1.2787279923187462</v>
      </c>
    </row>
    <row r="75" spans="1:18" x14ac:dyDescent="0.3">
      <c r="A75" s="1" t="s">
        <v>199</v>
      </c>
      <c r="N75" s="112" t="s">
        <v>182</v>
      </c>
      <c r="O75" s="68">
        <v>13.715181024215999</v>
      </c>
      <c r="P75" s="68">
        <v>1.5919725926025752</v>
      </c>
      <c r="Q75" s="68">
        <v>-0.54391150176218839</v>
      </c>
      <c r="R75" s="68">
        <v>2.6283822107808956</v>
      </c>
    </row>
    <row r="76" spans="1:18" x14ac:dyDescent="0.3">
      <c r="A76" s="1" t="s">
        <v>199</v>
      </c>
      <c r="N76" s="112" t="s">
        <v>183</v>
      </c>
      <c r="O76" s="68">
        <v>13.883941995359599</v>
      </c>
      <c r="P76" s="68">
        <v>-0.89916202042450433</v>
      </c>
      <c r="Q76" s="68">
        <v>-1.5331708150499666</v>
      </c>
      <c r="R76" s="68">
        <v>0.67704616186380284</v>
      </c>
    </row>
    <row r="77" spans="1:18" x14ac:dyDescent="0.3">
      <c r="A77" s="1" t="s">
        <v>199</v>
      </c>
      <c r="N77" s="112" t="s">
        <v>184</v>
      </c>
      <c r="O77" s="68">
        <v>14.017352668213499</v>
      </c>
      <c r="P77" s="68">
        <v>-1.1117118196998232</v>
      </c>
      <c r="Q77" s="68">
        <v>-2.0795799697316855</v>
      </c>
      <c r="R77" s="68">
        <v>0.99409861228386176</v>
      </c>
    </row>
    <row r="78" spans="1:18" x14ac:dyDescent="0.3">
      <c r="A78" s="1" t="s">
        <v>199</v>
      </c>
      <c r="N78" s="112" t="s">
        <v>185</v>
      </c>
      <c r="O78" s="68">
        <v>14.278373549884</v>
      </c>
      <c r="P78" s="68">
        <v>0.78908635097407753</v>
      </c>
      <c r="Q78" s="68">
        <v>-2.7282704968828209</v>
      </c>
      <c r="R78" s="68">
        <v>4.0942560657411482</v>
      </c>
    </row>
    <row r="79" spans="1:18" x14ac:dyDescent="0.3">
      <c r="A79" s="1" t="s">
        <v>199</v>
      </c>
      <c r="N79" s="112" t="s">
        <v>148</v>
      </c>
      <c r="O79" s="68">
        <v>14.6458096828047</v>
      </c>
      <c r="P79" s="68">
        <v>-1.9372928355387842</v>
      </c>
      <c r="Q79" s="68">
        <v>-2.645751174558411</v>
      </c>
      <c r="R79" s="68">
        <v>0.68976175258717998</v>
      </c>
    </row>
    <row r="80" spans="1:18" x14ac:dyDescent="0.3">
      <c r="A80" s="1" t="s">
        <v>199</v>
      </c>
      <c r="N80" s="112" t="s">
        <v>186</v>
      </c>
      <c r="O80" s="68">
        <v>14.6892153589316</v>
      </c>
      <c r="P80" s="68">
        <v>-2.8026096360560526</v>
      </c>
      <c r="Q80" s="68">
        <v>-3.56365750201762</v>
      </c>
      <c r="R80" s="68">
        <v>0.71079274052951169</v>
      </c>
    </row>
    <row r="81" spans="1:18" x14ac:dyDescent="0.3">
      <c r="A81" s="1" t="s">
        <v>199</v>
      </c>
      <c r="N81" s="112" t="s">
        <v>187</v>
      </c>
      <c r="O81" s="68">
        <v>14.7392988313856</v>
      </c>
      <c r="P81" s="68">
        <v>-0.85844436404525215</v>
      </c>
      <c r="Q81" s="68">
        <v>-1.7169440272606822</v>
      </c>
      <c r="R81" s="68">
        <v>0.91002774949551279</v>
      </c>
    </row>
    <row r="82" spans="1:18" x14ac:dyDescent="0.3">
      <c r="A82" s="1" t="s">
        <v>199</v>
      </c>
      <c r="N82" s="112" t="s">
        <v>188</v>
      </c>
      <c r="O82" s="68">
        <v>15.149983305509201</v>
      </c>
      <c r="P82" s="68">
        <v>-1.7354404896920972</v>
      </c>
      <c r="Q82" s="68">
        <v>-3.979232657670956</v>
      </c>
      <c r="R82" s="68">
        <v>2.2097427561257144</v>
      </c>
    </row>
    <row r="83" spans="1:18" x14ac:dyDescent="0.3">
      <c r="A83" s="3" t="s">
        <v>199</v>
      </c>
      <c r="B83" s="97"/>
      <c r="C83" s="6"/>
      <c r="D83" s="74"/>
      <c r="E83" s="74"/>
      <c r="F83" s="74"/>
      <c r="G83" s="74"/>
      <c r="H83" s="74"/>
      <c r="I83" s="75"/>
      <c r="J83" s="74"/>
      <c r="K83" s="74"/>
      <c r="L83" s="74"/>
      <c r="M83" s="74"/>
      <c r="N83" s="113" t="s">
        <v>189</v>
      </c>
      <c r="O83" s="74">
        <v>15.266858804373101</v>
      </c>
      <c r="P83" s="74">
        <v>-1.6988057203867202</v>
      </c>
      <c r="Q83" s="74">
        <v>-2.5036619095123682</v>
      </c>
      <c r="R83" s="74">
        <v>0.8156462953714998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14973-3BF5-41DC-ADE4-4C9A80B0AE90}">
  <dimension ref="A1:I61"/>
  <sheetViews>
    <sheetView zoomScaleNormal="100" workbookViewId="0">
      <selection activeCell="I55" sqref="I55"/>
    </sheetView>
  </sheetViews>
  <sheetFormatPr defaultRowHeight="14" x14ac:dyDescent="0.3"/>
  <cols>
    <col min="1" max="2" width="13.25" style="88" customWidth="1"/>
    <col min="3" max="3" width="19.08203125" style="62" customWidth="1"/>
    <col min="4" max="5" width="13.25" style="90" customWidth="1"/>
    <col min="6" max="6" width="19.08203125" style="62" customWidth="1"/>
    <col min="7" max="8" width="13.25" style="90" customWidth="1"/>
    <col min="9" max="9" width="19.08203125" style="62" customWidth="1"/>
    <col min="10" max="16384" width="8.6640625" style="62"/>
  </cols>
  <sheetData>
    <row r="1" spans="1:9" ht="23" customHeight="1" x14ac:dyDescent="0.3">
      <c r="A1" s="87" t="s">
        <v>200</v>
      </c>
      <c r="B1" s="58"/>
      <c r="C1" s="63"/>
      <c r="D1" s="89"/>
      <c r="E1" s="89"/>
      <c r="F1" s="63"/>
      <c r="G1" s="89"/>
    </row>
    <row r="2" spans="1:9" s="86" customFormat="1" ht="18" customHeight="1" x14ac:dyDescent="0.3">
      <c r="A2" s="122" t="s">
        <v>70</v>
      </c>
      <c r="B2" s="122"/>
      <c r="C2" s="122"/>
      <c r="D2" s="122" t="s">
        <v>71</v>
      </c>
      <c r="E2" s="122"/>
      <c r="F2" s="122"/>
      <c r="G2" s="122" t="s">
        <v>72</v>
      </c>
      <c r="H2" s="122"/>
      <c r="I2" s="122"/>
    </row>
    <row r="3" spans="1:9" s="86" customFormat="1" ht="15" x14ac:dyDescent="0.3">
      <c r="A3" s="102" t="s">
        <v>207</v>
      </c>
      <c r="B3" s="102" t="s">
        <v>208</v>
      </c>
      <c r="C3" s="103" t="s">
        <v>80</v>
      </c>
      <c r="D3" s="102" t="s">
        <v>207</v>
      </c>
      <c r="E3" s="102" t="s">
        <v>208</v>
      </c>
      <c r="F3" s="103" t="s">
        <v>80</v>
      </c>
      <c r="G3" s="102" t="s">
        <v>207</v>
      </c>
      <c r="H3" s="102" t="s">
        <v>208</v>
      </c>
      <c r="I3" s="104" t="s">
        <v>80</v>
      </c>
    </row>
    <row r="4" spans="1:9" s="86" customFormat="1" ht="15" customHeight="1" x14ac:dyDescent="0.3">
      <c r="A4" s="98" t="s">
        <v>201</v>
      </c>
      <c r="B4" s="98" t="s">
        <v>202</v>
      </c>
      <c r="C4" s="99" t="s">
        <v>81</v>
      </c>
      <c r="D4" s="100" t="s">
        <v>203</v>
      </c>
      <c r="E4" s="100" t="s">
        <v>204</v>
      </c>
      <c r="F4" s="99" t="s">
        <v>81</v>
      </c>
      <c r="G4" s="100" t="s">
        <v>205</v>
      </c>
      <c r="H4" s="100" t="s">
        <v>206</v>
      </c>
      <c r="I4" s="99" t="s">
        <v>81</v>
      </c>
    </row>
    <row r="5" spans="1:9" x14ac:dyDescent="0.3">
      <c r="A5" s="58">
        <v>2.98</v>
      </c>
      <c r="B5" s="58">
        <v>18.899999999999999</v>
      </c>
      <c r="C5" s="8" t="s">
        <v>78</v>
      </c>
      <c r="D5" s="70">
        <v>20.9</v>
      </c>
      <c r="E5" s="70">
        <v>-1.7</v>
      </c>
      <c r="F5" s="70" t="s">
        <v>79</v>
      </c>
      <c r="G5" s="70">
        <v>5.3</v>
      </c>
      <c r="H5" s="70">
        <v>-2.6</v>
      </c>
      <c r="I5" s="70" t="s">
        <v>79</v>
      </c>
    </row>
    <row r="6" spans="1:9" x14ac:dyDescent="0.3">
      <c r="A6" s="58">
        <v>7.8230000000000004</v>
      </c>
      <c r="B6" s="58">
        <v>18.399999999999999</v>
      </c>
      <c r="C6" s="8" t="s">
        <v>78</v>
      </c>
      <c r="D6" s="70">
        <v>4.3520000000000003</v>
      </c>
      <c r="E6" s="70">
        <v>-3.1</v>
      </c>
      <c r="F6" s="70" t="s">
        <v>78</v>
      </c>
      <c r="G6" s="70">
        <v>1.2709999999999999</v>
      </c>
      <c r="H6" s="70">
        <v>0.1</v>
      </c>
      <c r="I6" s="70" t="s">
        <v>78</v>
      </c>
    </row>
    <row r="7" spans="1:9" x14ac:dyDescent="0.3">
      <c r="A7" s="58">
        <v>7.9610000000000003</v>
      </c>
      <c r="B7" s="58">
        <v>18.600000000000001</v>
      </c>
      <c r="C7" s="8" t="s">
        <v>77</v>
      </c>
      <c r="D7" s="70">
        <v>3.2989999999999999</v>
      </c>
      <c r="E7" s="70">
        <v>-0.3</v>
      </c>
      <c r="F7" s="70" t="s">
        <v>78</v>
      </c>
      <c r="G7" s="70">
        <v>1.86</v>
      </c>
      <c r="H7" s="70">
        <v>-1.4</v>
      </c>
      <c r="I7" s="70" t="s">
        <v>78</v>
      </c>
    </row>
    <row r="8" spans="1:9" x14ac:dyDescent="0.3">
      <c r="A8" s="58">
        <v>8.8529999999999998</v>
      </c>
      <c r="B8" s="58">
        <v>20.3</v>
      </c>
      <c r="C8" s="8" t="s">
        <v>77</v>
      </c>
      <c r="D8" s="70">
        <v>6.3929999999999998</v>
      </c>
      <c r="E8" s="70">
        <v>0.9</v>
      </c>
      <c r="F8" s="70" t="s">
        <v>77</v>
      </c>
      <c r="G8" s="70">
        <v>1.6970000000000001</v>
      </c>
      <c r="H8" s="70">
        <v>1.6</v>
      </c>
      <c r="I8" s="70" t="s">
        <v>77</v>
      </c>
    </row>
    <row r="9" spans="1:9" x14ac:dyDescent="0.3">
      <c r="A9" s="58">
        <v>10.08</v>
      </c>
      <c r="B9" s="58">
        <v>22</v>
      </c>
      <c r="C9" s="8" t="s">
        <v>77</v>
      </c>
      <c r="D9" s="70">
        <v>4.9000000000000004</v>
      </c>
      <c r="E9" s="70">
        <v>5.9</v>
      </c>
      <c r="F9" s="70" t="s">
        <v>88</v>
      </c>
      <c r="G9" s="70">
        <v>1.5860000000000001</v>
      </c>
      <c r="H9" s="70">
        <v>1.6</v>
      </c>
      <c r="I9" s="70" t="s">
        <v>77</v>
      </c>
    </row>
    <row r="10" spans="1:9" x14ac:dyDescent="0.3">
      <c r="A10" s="58">
        <v>11.3</v>
      </c>
      <c r="B10" s="58">
        <v>19.899999999999999</v>
      </c>
      <c r="C10" s="8" t="s">
        <v>86</v>
      </c>
      <c r="D10" s="70">
        <v>3.3</v>
      </c>
      <c r="E10" s="70">
        <v>1.27</v>
      </c>
      <c r="F10" s="70" t="s">
        <v>88</v>
      </c>
      <c r="G10" s="70">
        <v>2.4870000000000001</v>
      </c>
      <c r="H10" s="70">
        <v>3.9</v>
      </c>
      <c r="I10" s="70" t="s">
        <v>77</v>
      </c>
    </row>
    <row r="11" spans="1:9" x14ac:dyDescent="0.3">
      <c r="A11" s="101">
        <v>28.9</v>
      </c>
      <c r="B11" s="101">
        <v>12.3</v>
      </c>
      <c r="C11" s="8" t="s">
        <v>86</v>
      </c>
      <c r="D11" s="70">
        <v>4.7</v>
      </c>
      <c r="E11" s="70">
        <v>1</v>
      </c>
      <c r="F11" s="70" t="s">
        <v>87</v>
      </c>
      <c r="G11" s="70">
        <v>4.3209999999999997</v>
      </c>
      <c r="H11" s="70">
        <v>3.6</v>
      </c>
      <c r="I11" s="70" t="s">
        <v>77</v>
      </c>
    </row>
    <row r="12" spans="1:9" x14ac:dyDescent="0.3">
      <c r="A12" s="101">
        <v>17.7</v>
      </c>
      <c r="B12" s="101">
        <v>13.5</v>
      </c>
      <c r="C12" s="8" t="s">
        <v>86</v>
      </c>
      <c r="D12" s="70">
        <v>4.0999999999999996</v>
      </c>
      <c r="E12" s="70">
        <v>0.3</v>
      </c>
      <c r="F12" s="70" t="s">
        <v>87</v>
      </c>
      <c r="G12" s="70">
        <v>1.3</v>
      </c>
      <c r="H12" s="70">
        <v>9</v>
      </c>
      <c r="I12" s="70" t="s">
        <v>88</v>
      </c>
    </row>
    <row r="13" spans="1:9" x14ac:dyDescent="0.3">
      <c r="A13" s="101">
        <v>7.5</v>
      </c>
      <c r="B13" s="101">
        <v>12.8</v>
      </c>
      <c r="C13" s="8" t="s">
        <v>85</v>
      </c>
      <c r="D13" s="70">
        <v>3.9</v>
      </c>
      <c r="E13" s="70">
        <v>-1.9</v>
      </c>
      <c r="F13" s="70" t="s">
        <v>87</v>
      </c>
      <c r="G13" s="70">
        <v>4</v>
      </c>
      <c r="H13" s="70">
        <v>7.1</v>
      </c>
      <c r="I13" s="70" t="s">
        <v>88</v>
      </c>
    </row>
    <row r="14" spans="1:9" x14ac:dyDescent="0.3">
      <c r="A14" s="101">
        <v>10.5</v>
      </c>
      <c r="B14" s="101">
        <v>13.4</v>
      </c>
      <c r="C14" s="8" t="s">
        <v>85</v>
      </c>
      <c r="D14" s="70">
        <v>6.1</v>
      </c>
      <c r="E14" s="70">
        <v>1</v>
      </c>
      <c r="F14" s="70" t="s">
        <v>87</v>
      </c>
      <c r="G14" s="70">
        <v>5.0999999999999996</v>
      </c>
      <c r="H14" s="70">
        <v>6</v>
      </c>
      <c r="I14" s="70" t="s">
        <v>87</v>
      </c>
    </row>
    <row r="15" spans="1:9" x14ac:dyDescent="0.3">
      <c r="A15" s="101">
        <v>3.8</v>
      </c>
      <c r="B15" s="101">
        <v>12.3</v>
      </c>
      <c r="C15" s="8" t="s">
        <v>85</v>
      </c>
      <c r="D15" s="70">
        <v>8</v>
      </c>
      <c r="E15" s="70">
        <v>0.6</v>
      </c>
      <c r="F15" s="70" t="s">
        <v>87</v>
      </c>
      <c r="G15" s="70">
        <v>6.8</v>
      </c>
      <c r="H15" s="70">
        <v>5.5</v>
      </c>
      <c r="I15" s="70" t="s">
        <v>87</v>
      </c>
    </row>
    <row r="16" spans="1:9" x14ac:dyDescent="0.3">
      <c r="A16" s="101">
        <v>3.6</v>
      </c>
      <c r="B16" s="101">
        <v>13.9</v>
      </c>
      <c r="C16" s="8" t="s">
        <v>85</v>
      </c>
      <c r="D16" s="70">
        <v>10.1</v>
      </c>
      <c r="E16" s="70">
        <v>0</v>
      </c>
      <c r="F16" s="70" t="s">
        <v>87</v>
      </c>
      <c r="G16" s="70">
        <v>3</v>
      </c>
      <c r="H16" s="70">
        <v>2.6</v>
      </c>
      <c r="I16" s="70" t="s">
        <v>87</v>
      </c>
    </row>
    <row r="17" spans="1:9" x14ac:dyDescent="0.3">
      <c r="A17" s="78">
        <v>1.1000000000000001</v>
      </c>
      <c r="B17" s="78">
        <v>13.2</v>
      </c>
      <c r="C17" s="8" t="s">
        <v>85</v>
      </c>
      <c r="D17" s="70">
        <v>10.9</v>
      </c>
      <c r="E17" s="70">
        <v>0.1</v>
      </c>
      <c r="F17" s="70" t="s">
        <v>87</v>
      </c>
      <c r="G17" s="70">
        <v>4.5</v>
      </c>
      <c r="H17" s="70">
        <v>1.25</v>
      </c>
      <c r="I17" s="70" t="s">
        <v>87</v>
      </c>
    </row>
    <row r="18" spans="1:9" x14ac:dyDescent="0.3">
      <c r="A18" s="78">
        <v>2.8</v>
      </c>
      <c r="B18" s="78">
        <v>12.1</v>
      </c>
      <c r="C18" s="8" t="s">
        <v>85</v>
      </c>
      <c r="D18" s="70">
        <v>9.25</v>
      </c>
      <c r="E18" s="70">
        <v>1.7</v>
      </c>
      <c r="F18" s="8" t="s">
        <v>84</v>
      </c>
      <c r="G18" s="70">
        <v>2.4</v>
      </c>
      <c r="H18" s="70">
        <v>-1.27</v>
      </c>
      <c r="I18" s="70" t="s">
        <v>87</v>
      </c>
    </row>
    <row r="19" spans="1:9" x14ac:dyDescent="0.3">
      <c r="A19" s="58">
        <v>1</v>
      </c>
      <c r="B19" s="58">
        <v>15.5</v>
      </c>
      <c r="C19" s="8" t="s">
        <v>76</v>
      </c>
      <c r="D19" s="70">
        <v>15.5</v>
      </c>
      <c r="E19" s="70">
        <v>4.3600000000000003</v>
      </c>
      <c r="F19" s="8" t="s">
        <v>84</v>
      </c>
      <c r="G19" s="70">
        <v>9.83</v>
      </c>
      <c r="H19" s="70">
        <v>6.45</v>
      </c>
      <c r="I19" s="8" t="s">
        <v>84</v>
      </c>
    </row>
    <row r="20" spans="1:9" x14ac:dyDescent="0.3">
      <c r="A20" s="78">
        <v>0.9</v>
      </c>
      <c r="B20" s="78">
        <v>15</v>
      </c>
      <c r="C20" s="8" t="s">
        <v>76</v>
      </c>
      <c r="D20" s="70">
        <v>15.8</v>
      </c>
      <c r="E20" s="70">
        <v>6.5</v>
      </c>
      <c r="F20" s="8" t="s">
        <v>83</v>
      </c>
      <c r="G20" s="70">
        <v>12.6</v>
      </c>
      <c r="H20" s="70">
        <v>6.65</v>
      </c>
      <c r="I20" s="8" t="s">
        <v>83</v>
      </c>
    </row>
    <row r="21" spans="1:9" x14ac:dyDescent="0.3">
      <c r="A21" s="78">
        <v>0.8</v>
      </c>
      <c r="B21" s="78">
        <v>16.5</v>
      </c>
      <c r="C21" s="8" t="s">
        <v>75</v>
      </c>
      <c r="D21" s="70">
        <v>7.77</v>
      </c>
      <c r="E21" s="70">
        <v>-2.23</v>
      </c>
      <c r="F21" s="8" t="s">
        <v>83</v>
      </c>
      <c r="G21" s="70">
        <v>13.4</v>
      </c>
      <c r="H21" s="70">
        <v>8.3699999999999992</v>
      </c>
      <c r="I21" s="8" t="s">
        <v>83</v>
      </c>
    </row>
    <row r="22" spans="1:9" x14ac:dyDescent="0.3">
      <c r="A22" s="58">
        <v>24.6</v>
      </c>
      <c r="B22" s="58">
        <v>17</v>
      </c>
      <c r="C22" s="8" t="s">
        <v>74</v>
      </c>
      <c r="D22" s="70">
        <v>8.2899999999999991</v>
      </c>
      <c r="E22" s="70">
        <v>0.89</v>
      </c>
      <c r="F22" s="8" t="s">
        <v>83</v>
      </c>
      <c r="G22" s="70">
        <v>13.7</v>
      </c>
      <c r="H22" s="70">
        <v>8.0399999999999991</v>
      </c>
      <c r="I22" s="8" t="s">
        <v>83</v>
      </c>
    </row>
    <row r="23" spans="1:9" x14ac:dyDescent="0.3">
      <c r="A23" s="58">
        <v>27.1</v>
      </c>
      <c r="B23" s="58">
        <v>18.3</v>
      </c>
      <c r="C23" s="8" t="s">
        <v>74</v>
      </c>
      <c r="D23" s="70">
        <v>14.4</v>
      </c>
      <c r="E23" s="70">
        <v>5.46</v>
      </c>
      <c r="F23" s="8" t="s">
        <v>83</v>
      </c>
      <c r="G23" s="70">
        <v>26.6</v>
      </c>
      <c r="H23" s="70">
        <v>7.23</v>
      </c>
      <c r="I23" s="8" t="s">
        <v>83</v>
      </c>
    </row>
    <row r="24" spans="1:9" x14ac:dyDescent="0.3">
      <c r="A24" s="58">
        <v>41.3</v>
      </c>
      <c r="B24" s="58">
        <v>16.600000000000001</v>
      </c>
      <c r="C24" s="8" t="s">
        <v>73</v>
      </c>
      <c r="D24" s="70">
        <v>9.8000000000000007</v>
      </c>
      <c r="E24" s="70">
        <v>2.4300000000000002</v>
      </c>
      <c r="F24" s="8" t="s">
        <v>83</v>
      </c>
      <c r="G24" s="70">
        <v>10.4</v>
      </c>
      <c r="H24" s="70">
        <v>6.39</v>
      </c>
      <c r="I24" s="8" t="s">
        <v>83</v>
      </c>
    </row>
    <row r="25" spans="1:9" x14ac:dyDescent="0.3">
      <c r="A25" s="58">
        <v>26</v>
      </c>
      <c r="B25" s="58">
        <v>13.7</v>
      </c>
      <c r="C25" s="8" t="s">
        <v>73</v>
      </c>
      <c r="D25" s="70">
        <v>25.7</v>
      </c>
      <c r="E25" s="70">
        <v>-1.55</v>
      </c>
      <c r="F25" s="8" t="s">
        <v>83</v>
      </c>
      <c r="G25" s="70">
        <v>11.7</v>
      </c>
      <c r="H25" s="70">
        <v>8.5299999999999994</v>
      </c>
      <c r="I25" s="8" t="s">
        <v>83</v>
      </c>
    </row>
    <row r="26" spans="1:9" x14ac:dyDescent="0.3">
      <c r="A26" s="58">
        <v>40.4</v>
      </c>
      <c r="B26" s="58">
        <v>11</v>
      </c>
      <c r="C26" s="8" t="s">
        <v>73</v>
      </c>
      <c r="D26" s="70">
        <v>6.05</v>
      </c>
      <c r="E26" s="70">
        <v>-0.99</v>
      </c>
      <c r="F26" s="8" t="s">
        <v>83</v>
      </c>
      <c r="G26" s="89"/>
      <c r="H26" s="70">
        <v>3.98</v>
      </c>
      <c r="I26" s="8" t="s">
        <v>83</v>
      </c>
    </row>
    <row r="27" spans="1:9" x14ac:dyDescent="0.3">
      <c r="A27" s="58">
        <v>35.1</v>
      </c>
      <c r="B27" s="58">
        <v>8.1999999999999993</v>
      </c>
      <c r="C27" s="8" t="s">
        <v>73</v>
      </c>
      <c r="D27" s="70">
        <v>9.5299999999999994</v>
      </c>
      <c r="E27" s="70">
        <v>-0.87</v>
      </c>
      <c r="F27" s="8" t="s">
        <v>83</v>
      </c>
      <c r="G27" s="70">
        <v>7.53</v>
      </c>
      <c r="H27" s="70">
        <v>1.69</v>
      </c>
      <c r="I27" s="8" t="s">
        <v>83</v>
      </c>
    </row>
    <row r="28" spans="1:9" x14ac:dyDescent="0.3">
      <c r="A28" s="58">
        <v>38.6</v>
      </c>
      <c r="B28" s="58">
        <v>10.6</v>
      </c>
      <c r="C28" s="8" t="s">
        <v>73</v>
      </c>
      <c r="D28" s="70">
        <v>15.4</v>
      </c>
      <c r="E28" s="70">
        <v>-0.03</v>
      </c>
      <c r="F28" s="8" t="s">
        <v>83</v>
      </c>
      <c r="G28" s="70">
        <v>18.600000000000001</v>
      </c>
      <c r="H28" s="70">
        <v>3.95</v>
      </c>
      <c r="I28" s="8" t="s">
        <v>83</v>
      </c>
    </row>
    <row r="29" spans="1:9" x14ac:dyDescent="0.3">
      <c r="A29" s="58">
        <v>27.5</v>
      </c>
      <c r="B29" s="58">
        <v>9.6999999999999993</v>
      </c>
      <c r="C29" s="8" t="s">
        <v>73</v>
      </c>
      <c r="D29" s="70">
        <v>12.1</v>
      </c>
      <c r="E29" s="70">
        <v>-0.35</v>
      </c>
      <c r="F29" s="8" t="s">
        <v>83</v>
      </c>
      <c r="G29" s="70"/>
      <c r="H29" s="89"/>
      <c r="I29" s="8"/>
    </row>
    <row r="30" spans="1:9" x14ac:dyDescent="0.3">
      <c r="A30" s="58">
        <v>42.5</v>
      </c>
      <c r="B30" s="58">
        <v>10.5</v>
      </c>
      <c r="C30" s="8" t="s">
        <v>73</v>
      </c>
      <c r="D30" s="70">
        <v>8.57</v>
      </c>
      <c r="E30" s="70">
        <v>0.67</v>
      </c>
      <c r="F30" s="8" t="s">
        <v>83</v>
      </c>
      <c r="G30" s="70"/>
      <c r="H30" s="70"/>
      <c r="I30" s="8"/>
    </row>
    <row r="31" spans="1:9" x14ac:dyDescent="0.3">
      <c r="A31" s="58">
        <v>3.6209199999999999</v>
      </c>
      <c r="B31" s="58">
        <v>19.020720000000001</v>
      </c>
      <c r="C31" s="8" t="s">
        <v>88</v>
      </c>
      <c r="D31" s="70"/>
      <c r="E31" s="70"/>
      <c r="F31" s="8"/>
      <c r="G31" s="70"/>
      <c r="H31" s="70"/>
      <c r="I31" s="8"/>
    </row>
    <row r="32" spans="1:9" x14ac:dyDescent="0.3">
      <c r="A32" s="58">
        <v>8.1988800000000008</v>
      </c>
      <c r="B32" s="58">
        <v>21.777650000000001</v>
      </c>
      <c r="C32" s="8" t="s">
        <v>88</v>
      </c>
      <c r="D32" s="70"/>
      <c r="E32" s="70"/>
      <c r="F32" s="8"/>
      <c r="G32" s="70"/>
      <c r="H32" s="70"/>
      <c r="I32" s="8"/>
    </row>
    <row r="33" spans="1:9" x14ac:dyDescent="0.3">
      <c r="A33" s="58">
        <v>6.9921600000000002</v>
      </c>
      <c r="B33" s="58">
        <v>18.126329999999999</v>
      </c>
      <c r="C33" s="8" t="s">
        <v>87</v>
      </c>
      <c r="D33" s="70"/>
      <c r="E33" s="70"/>
      <c r="F33" s="8"/>
      <c r="G33" s="70"/>
      <c r="H33" s="70"/>
      <c r="I33" s="8"/>
    </row>
    <row r="34" spans="1:9" x14ac:dyDescent="0.3">
      <c r="A34" s="58">
        <v>11.441800000000001</v>
      </c>
      <c r="B34" s="58">
        <v>19.850560000000002</v>
      </c>
      <c r="C34" s="8" t="s">
        <v>87</v>
      </c>
      <c r="D34" s="70"/>
      <c r="E34" s="70"/>
      <c r="F34" s="8"/>
      <c r="G34" s="70"/>
      <c r="H34" s="70"/>
      <c r="I34" s="8"/>
    </row>
    <row r="35" spans="1:9" x14ac:dyDescent="0.3">
      <c r="A35" s="58">
        <v>12.091049999999999</v>
      </c>
      <c r="B35" s="58">
        <v>17.711410000000001</v>
      </c>
      <c r="C35" s="8" t="s">
        <v>87</v>
      </c>
      <c r="D35" s="70"/>
      <c r="E35" s="70"/>
      <c r="F35" s="8"/>
      <c r="G35" s="70"/>
      <c r="H35" s="70"/>
      <c r="I35" s="8"/>
    </row>
    <row r="36" spans="1:9" x14ac:dyDescent="0.3">
      <c r="A36" s="58">
        <v>8.1988800000000008</v>
      </c>
      <c r="B36" s="58">
        <v>12.91676</v>
      </c>
      <c r="C36" s="8" t="s">
        <v>87</v>
      </c>
      <c r="D36" s="89"/>
      <c r="E36" s="89"/>
      <c r="F36" s="8"/>
      <c r="G36" s="70"/>
      <c r="H36" s="70"/>
      <c r="I36" s="8"/>
    </row>
    <row r="37" spans="1:9" x14ac:dyDescent="0.3">
      <c r="A37" s="58">
        <v>16.484000000000002</v>
      </c>
      <c r="B37" s="58">
        <v>16.466640000000002</v>
      </c>
      <c r="C37" s="8" t="s">
        <v>87</v>
      </c>
      <c r="D37" s="89"/>
      <c r="E37" s="89"/>
      <c r="F37" s="8"/>
      <c r="G37" s="70"/>
      <c r="H37" s="70"/>
      <c r="I37" s="8"/>
    </row>
    <row r="38" spans="1:9" x14ac:dyDescent="0.3">
      <c r="A38" s="58">
        <v>22.283010000000001</v>
      </c>
      <c r="B38" s="58">
        <v>15.57226</v>
      </c>
      <c r="C38" s="8" t="s">
        <v>87</v>
      </c>
      <c r="D38" s="89"/>
      <c r="E38" s="89"/>
      <c r="F38" s="8"/>
      <c r="G38" s="70"/>
      <c r="H38" s="70"/>
      <c r="I38" s="8"/>
    </row>
    <row r="39" spans="1:9" x14ac:dyDescent="0.3">
      <c r="A39" s="58">
        <v>41.769500000000001</v>
      </c>
      <c r="B39" s="58">
        <v>17.231950000000001</v>
      </c>
      <c r="C39" s="8" t="s">
        <v>87</v>
      </c>
      <c r="D39" s="89"/>
      <c r="E39" s="89"/>
      <c r="F39" s="8"/>
      <c r="G39" s="89"/>
      <c r="H39" s="89"/>
      <c r="I39" s="8"/>
    </row>
    <row r="40" spans="1:9" x14ac:dyDescent="0.3">
      <c r="A40" s="8">
        <v>1.3</v>
      </c>
      <c r="B40" s="58">
        <v>21.75</v>
      </c>
      <c r="C40" s="8" t="s">
        <v>84</v>
      </c>
      <c r="D40" s="89"/>
      <c r="E40" s="89"/>
      <c r="F40" s="8"/>
      <c r="G40" s="89"/>
      <c r="H40" s="89"/>
      <c r="I40" s="8"/>
    </row>
    <row r="41" spans="1:9" x14ac:dyDescent="0.3">
      <c r="A41" s="58">
        <v>0.67</v>
      </c>
      <c r="B41" s="58">
        <v>23.23</v>
      </c>
      <c r="C41" s="8" t="s">
        <v>84</v>
      </c>
      <c r="D41" s="89"/>
      <c r="E41" s="89"/>
      <c r="F41" s="8"/>
      <c r="G41" s="89"/>
      <c r="H41" s="89"/>
      <c r="I41" s="8"/>
    </row>
    <row r="42" spans="1:9" x14ac:dyDescent="0.3">
      <c r="A42" s="58">
        <v>2.5499999999999998</v>
      </c>
      <c r="B42" s="58">
        <v>19.87</v>
      </c>
      <c r="C42" s="8" t="s">
        <v>83</v>
      </c>
      <c r="D42" s="89"/>
      <c r="E42" s="89"/>
      <c r="F42" s="8"/>
      <c r="G42" s="89"/>
      <c r="H42" s="89"/>
      <c r="I42" s="8"/>
    </row>
    <row r="43" spans="1:9" x14ac:dyDescent="0.3">
      <c r="A43" s="58">
        <v>1.18</v>
      </c>
      <c r="B43" s="58">
        <v>21.05</v>
      </c>
      <c r="C43" s="8" t="s">
        <v>83</v>
      </c>
      <c r="D43" s="89"/>
      <c r="E43" s="89"/>
      <c r="F43" s="8"/>
      <c r="G43" s="89"/>
      <c r="H43" s="89"/>
      <c r="I43" s="8"/>
    </row>
    <row r="44" spans="1:9" x14ac:dyDescent="0.3">
      <c r="A44" s="58">
        <v>1.25</v>
      </c>
      <c r="B44" s="58">
        <v>22.93</v>
      </c>
      <c r="C44" s="8" t="s">
        <v>83</v>
      </c>
      <c r="D44" s="89"/>
      <c r="E44" s="89"/>
      <c r="F44" s="8"/>
      <c r="G44" s="89"/>
      <c r="H44" s="89"/>
      <c r="I44" s="8"/>
    </row>
    <row r="45" spans="1:9" x14ac:dyDescent="0.3">
      <c r="A45" s="58">
        <v>0.83</v>
      </c>
      <c r="B45" s="58">
        <v>26</v>
      </c>
      <c r="C45" s="8" t="s">
        <v>83</v>
      </c>
      <c r="D45" s="89"/>
      <c r="E45" s="89"/>
      <c r="F45" s="8"/>
      <c r="G45" s="89"/>
      <c r="H45" s="89"/>
      <c r="I45" s="8"/>
    </row>
    <row r="46" spans="1:9" x14ac:dyDescent="0.3">
      <c r="A46" s="58">
        <v>1.22</v>
      </c>
      <c r="B46" s="58">
        <v>24.27</v>
      </c>
      <c r="C46" s="8" t="s">
        <v>83</v>
      </c>
      <c r="D46" s="89"/>
      <c r="E46" s="89"/>
      <c r="F46" s="8"/>
      <c r="G46" s="89"/>
      <c r="H46" s="89"/>
      <c r="I46" s="8"/>
    </row>
    <row r="47" spans="1:9" x14ac:dyDescent="0.3">
      <c r="A47" s="58">
        <v>2.82</v>
      </c>
      <c r="B47" s="58">
        <v>15.09</v>
      </c>
      <c r="C47" s="8" t="s">
        <v>83</v>
      </c>
      <c r="D47" s="89"/>
      <c r="E47" s="89"/>
      <c r="F47" s="8"/>
      <c r="G47" s="89"/>
      <c r="H47" s="89"/>
      <c r="I47" s="8"/>
    </row>
    <row r="48" spans="1:9" x14ac:dyDescent="0.3">
      <c r="A48" s="58">
        <v>2.0499999999999998</v>
      </c>
      <c r="B48" s="58">
        <v>19.54</v>
      </c>
      <c r="C48" s="8" t="s">
        <v>83</v>
      </c>
      <c r="D48" s="89"/>
      <c r="E48" s="89"/>
      <c r="F48" s="8"/>
      <c r="G48" s="89"/>
      <c r="H48" s="89"/>
      <c r="I48" s="8"/>
    </row>
    <row r="49" spans="1:9" x14ac:dyDescent="0.3">
      <c r="A49" s="58">
        <v>2.52</v>
      </c>
      <c r="B49" s="58">
        <v>18.68</v>
      </c>
      <c r="C49" s="8" t="s">
        <v>83</v>
      </c>
      <c r="D49" s="89"/>
      <c r="E49" s="89"/>
      <c r="F49" s="8"/>
      <c r="G49" s="89"/>
      <c r="H49" s="89"/>
      <c r="I49" s="8"/>
    </row>
    <row r="50" spans="1:9" x14ac:dyDescent="0.3">
      <c r="A50" s="58">
        <v>1.54</v>
      </c>
      <c r="B50" s="58">
        <v>21.86</v>
      </c>
      <c r="C50" s="8" t="s">
        <v>83</v>
      </c>
      <c r="D50" s="89"/>
      <c r="E50" s="89"/>
      <c r="F50" s="8"/>
      <c r="G50" s="89"/>
      <c r="H50" s="89"/>
      <c r="I50" s="8"/>
    </row>
    <row r="51" spans="1:9" x14ac:dyDescent="0.3">
      <c r="A51" s="58">
        <v>1.19</v>
      </c>
      <c r="B51" s="58">
        <v>20.99</v>
      </c>
      <c r="C51" s="8" t="s">
        <v>83</v>
      </c>
      <c r="D51" s="89"/>
      <c r="E51" s="89"/>
      <c r="F51" s="8"/>
      <c r="G51" s="89"/>
      <c r="H51" s="89"/>
      <c r="I51" s="8"/>
    </row>
    <row r="52" spans="1:9" x14ac:dyDescent="0.3">
      <c r="A52" s="61">
        <v>2.29</v>
      </c>
      <c r="B52" s="61">
        <v>19.25</v>
      </c>
      <c r="C52" s="7" t="s">
        <v>83</v>
      </c>
      <c r="D52" s="91"/>
      <c r="E52" s="91"/>
      <c r="F52" s="7"/>
      <c r="G52" s="91"/>
      <c r="H52" s="91"/>
      <c r="I52" s="7"/>
    </row>
    <row r="53" spans="1:9" x14ac:dyDescent="0.3">
      <c r="D53" s="89"/>
      <c r="E53" s="89"/>
      <c r="F53" s="8"/>
      <c r="G53" s="89"/>
      <c r="H53" s="89"/>
      <c r="I53" s="37"/>
    </row>
    <row r="54" spans="1:9" x14ac:dyDescent="0.3">
      <c r="A54" s="87" t="s">
        <v>82</v>
      </c>
    </row>
    <row r="55" spans="1:9" x14ac:dyDescent="0.3">
      <c r="A55" s="87" t="s">
        <v>89</v>
      </c>
    </row>
    <row r="56" spans="1:9" x14ac:dyDescent="0.3">
      <c r="A56" s="87" t="s">
        <v>90</v>
      </c>
    </row>
    <row r="57" spans="1:9" x14ac:dyDescent="0.3">
      <c r="A57" s="87" t="s">
        <v>91</v>
      </c>
    </row>
    <row r="58" spans="1:9" x14ac:dyDescent="0.3">
      <c r="A58" s="87" t="s">
        <v>92</v>
      </c>
    </row>
    <row r="59" spans="1:9" x14ac:dyDescent="0.3">
      <c r="A59" s="87" t="s">
        <v>93</v>
      </c>
    </row>
    <row r="60" spans="1:9" x14ac:dyDescent="0.3">
      <c r="A60" s="87" t="s">
        <v>218</v>
      </c>
      <c r="B60" s="58"/>
      <c r="C60" s="63"/>
      <c r="D60" s="89"/>
      <c r="E60" s="89"/>
      <c r="F60" s="63"/>
      <c r="G60" s="89"/>
      <c r="H60" s="89"/>
      <c r="I60" s="63"/>
    </row>
    <row r="61" spans="1:9" x14ac:dyDescent="0.3">
      <c r="A61" s="87" t="s">
        <v>219</v>
      </c>
      <c r="B61" s="58"/>
      <c r="C61" s="63"/>
      <c r="D61" s="89"/>
      <c r="E61" s="89"/>
      <c r="F61" s="63"/>
      <c r="G61" s="89"/>
      <c r="H61" s="89"/>
      <c r="I61" s="63"/>
    </row>
  </sheetData>
  <mergeCells count="3">
    <mergeCell ref="A2:C2"/>
    <mergeCell ref="D2:F2"/>
    <mergeCell ref="G2:I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Data S1</vt:lpstr>
      <vt:lpstr>Data S2</vt:lpstr>
      <vt:lpstr>Data S3</vt:lpstr>
      <vt:lpstr>Data S4</vt:lpstr>
      <vt:lpstr>Data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 Yudong</dc:creator>
  <cp:lastModifiedBy>TP</cp:lastModifiedBy>
  <dcterms:created xsi:type="dcterms:W3CDTF">2015-06-05T18:19:34Z</dcterms:created>
  <dcterms:modified xsi:type="dcterms:W3CDTF">2026-05-12T16:42:08Z</dcterms:modified>
</cp:coreProperties>
</file>